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Ia_DMS_MIN25%_H7&amp;H9_11" sheetId="1" state="visible" r:id="rId2"/>
    <sheet name="SIIb_DMS_MIN25%_H7&amp;H9&amp;HS360_9" sheetId="2" state="visible" r:id="rId3"/>
    <sheet name="SIIc_RegulationInCancer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" uniqueCount="112">
  <si>
    <t xml:space="preserve">Supplemental Table IIa. Differentially Methylated Sites which are exactly the same between Normal and Abnormal Cells in both H7 and H9 lines and have minimum on 25% methylation difference between normal and abnormal hPSCs.</t>
  </si>
  <si>
    <t xml:space="preserve">CpG Methylation (%)</t>
  </si>
  <si>
    <t xml:space="preserve">CpG Methylation (%): H7 &amp; H9</t>
  </si>
  <si>
    <t xml:space="preserve">Normal</t>
  </si>
  <si>
    <t xml:space="preserve">Abnormal</t>
  </si>
  <si>
    <t xml:space="preserve">EC null</t>
  </si>
  <si>
    <t xml:space="preserve">EC pluri</t>
  </si>
  <si>
    <t xml:space="preserve">TALL</t>
  </si>
  <si>
    <t xml:space="preserve">Karyotypically Normal</t>
  </si>
  <si>
    <t xml:space="preserve">Karyotypically Abnormal</t>
  </si>
  <si>
    <t xml:space="preserve">MIN Difference</t>
  </si>
  <si>
    <t xml:space="preserve">AVG Difference</t>
  </si>
  <si>
    <t xml:space="preserve">Statistical significance</t>
  </si>
  <si>
    <t xml:space="preserve">Differentially Methylate Sites (hg19)</t>
  </si>
  <si>
    <t xml:space="preserve">Closest Gene</t>
  </si>
  <si>
    <t xml:space="preserve">Gene Locus (hg19)</t>
  </si>
  <si>
    <r>
      <rPr>
        <b val="true"/>
        <sz val="11"/>
        <color rgb="FF808080"/>
        <rFont val="Calibri"/>
        <family val="2"/>
      </rPr>
      <t xml:space="preserve">HS360Np29</t>
    </r>
    <r>
      <rPr>
        <b val="true"/>
        <vertAlign val="superscript"/>
        <sz val="11"/>
        <color rgb="FF808080"/>
        <rFont val="Calibri"/>
        <family val="2"/>
      </rPr>
      <t xml:space="preserve">F</t>
    </r>
  </si>
  <si>
    <r>
      <rPr>
        <b val="true"/>
        <sz val="11"/>
        <color rgb="FF808080"/>
        <rFont val="Calibri"/>
        <family val="2"/>
      </rPr>
      <t xml:space="preserve">HS360Np30</t>
    </r>
    <r>
      <rPr>
        <b val="true"/>
        <vertAlign val="superscript"/>
        <sz val="11"/>
        <color rgb="FF808080"/>
        <rFont val="Calibri"/>
        <family val="2"/>
      </rPr>
      <t xml:space="preserve">F</t>
    </r>
  </si>
  <si>
    <r>
      <rPr>
        <b val="true"/>
        <sz val="11"/>
        <color rgb="FF000000"/>
        <rFont val="Calibri"/>
        <family val="2"/>
      </rPr>
      <t xml:space="preserve">H7Np30</t>
    </r>
    <r>
      <rPr>
        <b val="true"/>
        <vertAlign val="superscript"/>
        <sz val="11"/>
        <color rgb="FF000000"/>
        <rFont val="Calibri"/>
        <family val="2"/>
      </rPr>
      <t xml:space="preserve">U</t>
    </r>
  </si>
  <si>
    <r>
      <rPr>
        <b val="true"/>
        <sz val="11"/>
        <color rgb="FF000000"/>
        <rFont val="Calibri"/>
        <family val="2"/>
      </rPr>
      <t xml:space="preserve">H7Np38</t>
    </r>
    <r>
      <rPr>
        <b val="true"/>
        <vertAlign val="superscript"/>
        <sz val="11"/>
        <color rgb="FF000000"/>
        <rFont val="Calibri"/>
        <family val="2"/>
      </rPr>
      <t xml:space="preserve">U</t>
    </r>
  </si>
  <si>
    <r>
      <rPr>
        <b val="true"/>
        <sz val="11"/>
        <color rgb="FF000000"/>
        <rFont val="Calibri"/>
        <family val="2"/>
      </rPr>
      <t xml:space="preserve">H9Np38</t>
    </r>
    <r>
      <rPr>
        <b val="true"/>
        <vertAlign val="superscript"/>
        <sz val="11"/>
        <color rgb="FF000000"/>
        <rFont val="Calibri"/>
        <family val="2"/>
      </rPr>
      <t xml:space="preserve">F</t>
    </r>
  </si>
  <si>
    <r>
      <rPr>
        <b val="true"/>
        <sz val="11"/>
        <color rgb="FF000000"/>
        <rFont val="Calibri"/>
        <family val="2"/>
      </rPr>
      <t xml:space="preserve">H9Np41</t>
    </r>
    <r>
      <rPr>
        <b val="true"/>
        <vertAlign val="superscript"/>
        <sz val="11"/>
        <color rgb="FF000000"/>
        <rFont val="Calibri"/>
        <family val="2"/>
      </rPr>
      <t xml:space="preserve">F</t>
    </r>
  </si>
  <si>
    <r>
      <rPr>
        <b val="true"/>
        <sz val="11"/>
        <color rgb="FF000000"/>
        <rFont val="Calibri"/>
        <family val="2"/>
      </rPr>
      <t xml:space="preserve">H7ABp128</t>
    </r>
    <r>
      <rPr>
        <b val="true"/>
        <vertAlign val="superscript"/>
        <sz val="11"/>
        <color rgb="FF000000"/>
        <rFont val="Calibri"/>
        <family val="2"/>
      </rPr>
      <t xml:space="preserve">U</t>
    </r>
  </si>
  <si>
    <r>
      <rPr>
        <b val="true"/>
        <sz val="11"/>
        <color rgb="FF000000"/>
        <rFont val="Calibri"/>
        <family val="2"/>
      </rPr>
      <t xml:space="preserve">H7ABp132</t>
    </r>
    <r>
      <rPr>
        <b val="true"/>
        <vertAlign val="superscript"/>
        <sz val="11"/>
        <color rgb="FF000000"/>
        <rFont val="Calibri"/>
        <family val="2"/>
      </rPr>
      <t xml:space="preserve">U</t>
    </r>
  </si>
  <si>
    <r>
      <rPr>
        <b val="true"/>
        <sz val="11"/>
        <color rgb="FF000000"/>
        <rFont val="Calibri"/>
        <family val="2"/>
      </rPr>
      <t xml:space="preserve">H7ABp230</t>
    </r>
    <r>
      <rPr>
        <b val="true"/>
        <vertAlign val="superscript"/>
        <sz val="11"/>
        <color rgb="FF000000"/>
        <rFont val="Calibri"/>
        <family val="2"/>
      </rPr>
      <t xml:space="preserve">U</t>
    </r>
  </si>
  <si>
    <r>
      <rPr>
        <b val="true"/>
        <sz val="11"/>
        <color rgb="FF000000"/>
        <rFont val="Calibri"/>
        <family val="2"/>
      </rPr>
      <t xml:space="preserve">H7ANp237</t>
    </r>
    <r>
      <rPr>
        <b val="true"/>
        <vertAlign val="superscript"/>
        <sz val="11"/>
        <color rgb="FF000000"/>
        <rFont val="Calibri"/>
        <family val="2"/>
      </rPr>
      <t xml:space="preserve">U</t>
    </r>
  </si>
  <si>
    <r>
      <rPr>
        <b val="true"/>
        <sz val="11"/>
        <color rgb="FF000000"/>
        <rFont val="Calibri"/>
        <family val="2"/>
      </rPr>
      <t xml:space="preserve">H9AB99</t>
    </r>
    <r>
      <rPr>
        <b val="true"/>
        <vertAlign val="superscript"/>
        <sz val="11"/>
        <color rgb="FF000000"/>
        <rFont val="Calibri"/>
        <family val="2"/>
      </rPr>
      <t xml:space="preserve">F</t>
    </r>
  </si>
  <si>
    <r>
      <rPr>
        <b val="true"/>
        <sz val="11"/>
        <color rgb="FF000000"/>
        <rFont val="Calibri"/>
        <family val="2"/>
      </rPr>
      <t xml:space="preserve">H9ABp102</t>
    </r>
    <r>
      <rPr>
        <b val="true"/>
        <vertAlign val="superscript"/>
        <sz val="11"/>
        <color rgb="FF000000"/>
        <rFont val="Calibri"/>
        <family val="2"/>
      </rPr>
      <t xml:space="preserve">F</t>
    </r>
  </si>
  <si>
    <r>
      <rPr>
        <b val="true"/>
        <sz val="11"/>
        <color rgb="FF808080"/>
        <rFont val="Calibri"/>
        <family val="2"/>
      </rPr>
      <t xml:space="preserve">2101p76</t>
    </r>
    <r>
      <rPr>
        <b val="true"/>
        <vertAlign val="superscript"/>
        <sz val="11"/>
        <color rgb="FF808080"/>
        <rFont val="Calibri"/>
        <family val="2"/>
      </rPr>
      <t xml:space="preserve">F</t>
    </r>
  </si>
  <si>
    <r>
      <rPr>
        <b val="true"/>
        <sz val="11"/>
        <color rgb="FF808080"/>
        <rFont val="Calibri"/>
        <family val="2"/>
      </rPr>
      <t xml:space="preserve">NT2D1p38</t>
    </r>
    <r>
      <rPr>
        <b val="true"/>
        <vertAlign val="superscript"/>
        <sz val="11"/>
        <color rgb="FF808080"/>
        <rFont val="Calibri"/>
        <family val="2"/>
      </rPr>
      <t xml:space="preserve">F</t>
    </r>
  </si>
  <si>
    <r>
      <rPr>
        <b val="true"/>
        <sz val="11"/>
        <color rgb="FF808080"/>
        <rFont val="Calibri"/>
        <family val="2"/>
      </rPr>
      <t xml:space="preserve">NT2D1p39</t>
    </r>
    <r>
      <rPr>
        <b val="true"/>
        <vertAlign val="superscript"/>
        <sz val="11"/>
        <color rgb="FF808080"/>
        <rFont val="Calibri"/>
        <family val="2"/>
      </rPr>
      <t xml:space="preserve">F</t>
    </r>
  </si>
  <si>
    <r>
      <rPr>
        <b val="true"/>
        <sz val="11"/>
        <color rgb="FF808080"/>
        <rFont val="Calibri"/>
        <family val="2"/>
      </rPr>
      <t xml:space="preserve">CCRFCEMpx+2</t>
    </r>
    <r>
      <rPr>
        <b val="true"/>
        <vertAlign val="superscript"/>
        <sz val="11"/>
        <color rgb="FF808080"/>
        <rFont val="Calibri"/>
        <family val="2"/>
      </rPr>
      <t xml:space="preserve">F</t>
    </r>
  </si>
  <si>
    <r>
      <rPr>
        <b val="true"/>
        <sz val="11"/>
        <color rgb="FF808080"/>
        <rFont val="Calibri"/>
        <family val="2"/>
      </rPr>
      <t xml:space="preserve">CCRFCEMpx+3</t>
    </r>
    <r>
      <rPr>
        <b val="true"/>
        <vertAlign val="superscript"/>
        <sz val="11"/>
        <color rgb="FF808080"/>
        <rFont val="Calibri"/>
        <family val="2"/>
      </rPr>
      <t xml:space="preserve">F</t>
    </r>
  </si>
  <si>
    <t xml:space="preserve">MIN</t>
  </si>
  <si>
    <t xml:space="preserve">MAX</t>
  </si>
  <si>
    <t xml:space="preserve">%</t>
  </si>
  <si>
    <t xml:space="preserve">TTEST</t>
  </si>
  <si>
    <t xml:space="preserve">FTEST</t>
  </si>
  <si>
    <t xml:space="preserve">chr1:243651149-243651150</t>
  </si>
  <si>
    <t xml:space="preserve">SDCCAG8</t>
  </si>
  <si>
    <t xml:space="preserve">chr1:243419307-243663393</t>
  </si>
  <si>
    <t xml:space="preserve">chr1:243651142-243651143</t>
  </si>
  <si>
    <t xml:space="preserve">chrX:129095121-129095122</t>
  </si>
  <si>
    <t xml:space="preserve">RP4-537K23.4</t>
  </si>
  <si>
    <t xml:space="preserve">chrX:129003040-129091504</t>
  </si>
  <si>
    <t xml:space="preserve">chrX:129117176-129117177</t>
  </si>
  <si>
    <t xml:space="preserve">BCORL1</t>
  </si>
  <si>
    <t xml:space="preserve"> chrX:129115083-129147127</t>
  </si>
  <si>
    <t xml:space="preserve">chr17:40824405-40824406</t>
  </si>
  <si>
    <t xml:space="preserve">PLEKHH3</t>
  </si>
  <si>
    <t xml:space="preserve">chr17:40819933-40829048</t>
  </si>
  <si>
    <t xml:space="preserve">chr11:34460572-34460573</t>
  </si>
  <si>
    <t xml:space="preserve">CAT</t>
  </si>
  <si>
    <t xml:space="preserve">chr11:34460472-34493607</t>
  </si>
  <si>
    <t xml:space="preserve">chr5:178487273-178487274</t>
  </si>
  <si>
    <t xml:space="preserve">ZNF354C</t>
  </si>
  <si>
    <t xml:space="preserve">chr5:178487607-178507691</t>
  </si>
  <si>
    <t xml:space="preserve">chr5:178487279-178487280</t>
  </si>
  <si>
    <t xml:space="preserve">chr5:178487297-178487298</t>
  </si>
  <si>
    <t xml:space="preserve">chr5:178487249-178487250</t>
  </si>
  <si>
    <t xml:space="preserve">chr5:178487247-178487248</t>
  </si>
  <si>
    <t xml:space="preserve">Supplemental Table IIb. Differentially Methylated Sites which are exactly the same between all Normal and Abnormal Cells in HS360, H7 and H9 lines  and have minimum on 25% methylation difference between normal and abnormal hPSCs.</t>
  </si>
  <si>
    <t xml:space="preserve">CpG Methylation (%): H7, H9 &amp; HS360</t>
  </si>
  <si>
    <t xml:space="preserve">Normal vs Abnormal Karyotype</t>
  </si>
  <si>
    <t xml:space="preserve">mRNA-seq</t>
  </si>
  <si>
    <t xml:space="preserve">Genomic Element</t>
  </si>
  <si>
    <r>
      <rPr>
        <b val="true"/>
        <sz val="11"/>
        <color rgb="FF000000"/>
        <rFont val="Calibri"/>
        <family val="2"/>
      </rPr>
      <t xml:space="preserve">HS360Np29</t>
    </r>
    <r>
      <rPr>
        <b val="true"/>
        <vertAlign val="superscript"/>
        <sz val="11"/>
        <color rgb="FF000000"/>
        <rFont val="Calibri"/>
        <family val="2"/>
      </rPr>
      <t xml:space="preserve">F</t>
    </r>
  </si>
  <si>
    <r>
      <rPr>
        <b val="true"/>
        <sz val="11"/>
        <color rgb="FF000000"/>
        <rFont val="Calibri"/>
        <family val="2"/>
      </rPr>
      <t xml:space="preserve">HS360Np30</t>
    </r>
    <r>
      <rPr>
        <b val="true"/>
        <vertAlign val="superscript"/>
        <sz val="11"/>
        <color rgb="FF000000"/>
        <rFont val="Calibri"/>
        <family val="2"/>
      </rPr>
      <t xml:space="preserve">F</t>
    </r>
  </si>
  <si>
    <r>
      <rPr>
        <b val="true"/>
        <sz val="11"/>
        <color rgb="FF000000"/>
        <rFont val="Calibri"/>
        <family val="2"/>
      </rPr>
      <t xml:space="preserve">2101p76</t>
    </r>
    <r>
      <rPr>
        <b val="true"/>
        <vertAlign val="superscript"/>
        <sz val="11"/>
        <color rgb="FF000000"/>
        <rFont val="Calibri"/>
        <family val="2"/>
      </rPr>
      <t xml:space="preserve">F</t>
    </r>
  </si>
  <si>
    <r>
      <rPr>
        <b val="true"/>
        <sz val="11"/>
        <color rgb="FF000000"/>
        <rFont val="Calibri"/>
        <family val="2"/>
      </rPr>
      <t xml:space="preserve">NT2D1p38</t>
    </r>
    <r>
      <rPr>
        <b val="true"/>
        <vertAlign val="superscript"/>
        <sz val="11"/>
        <color rgb="FF000000"/>
        <rFont val="Calibri"/>
        <family val="2"/>
      </rPr>
      <t xml:space="preserve">F</t>
    </r>
  </si>
  <si>
    <r>
      <rPr>
        <b val="true"/>
        <sz val="11"/>
        <color rgb="FF000000"/>
        <rFont val="Calibri"/>
        <family val="2"/>
      </rPr>
      <t xml:space="preserve">NT2D1p39</t>
    </r>
    <r>
      <rPr>
        <b val="true"/>
        <vertAlign val="superscript"/>
        <sz val="11"/>
        <color rgb="FF000000"/>
        <rFont val="Calibri"/>
        <family val="2"/>
      </rPr>
      <t xml:space="preserve">F</t>
    </r>
  </si>
  <si>
    <r>
      <rPr>
        <b val="true"/>
        <sz val="11"/>
        <color rgb="FF000000"/>
        <rFont val="Calibri"/>
        <family val="2"/>
      </rPr>
      <t xml:space="preserve">CCRFCEMpx+2</t>
    </r>
    <r>
      <rPr>
        <b val="true"/>
        <vertAlign val="superscript"/>
        <sz val="11"/>
        <color rgb="FF000000"/>
        <rFont val="Calibri"/>
        <family val="2"/>
      </rPr>
      <t xml:space="preserve">F</t>
    </r>
  </si>
  <si>
    <r>
      <rPr>
        <b val="true"/>
        <sz val="11"/>
        <color rgb="FF000000"/>
        <rFont val="Calibri"/>
        <family val="2"/>
      </rPr>
      <t xml:space="preserve">CCRFCEMpx+3</t>
    </r>
    <r>
      <rPr>
        <b val="true"/>
        <vertAlign val="superscript"/>
        <sz val="11"/>
        <color rgb="FF000000"/>
        <rFont val="Calibri"/>
        <family val="2"/>
      </rPr>
      <t xml:space="preserve">F</t>
    </r>
  </si>
  <si>
    <t xml:space="preserve">FC</t>
  </si>
  <si>
    <t xml:space="preserve">adj p</t>
  </si>
  <si>
    <t xml:space="preserve">p</t>
  </si>
  <si>
    <t xml:space="preserve">Status</t>
  </si>
  <si>
    <t xml:space="preserve">exon</t>
  </si>
  <si>
    <t xml:space="preserve">OK</t>
  </si>
  <si>
    <t xml:space="preserve">intron</t>
  </si>
  <si>
    <t xml:space="preserve">intron/exon</t>
  </si>
  <si>
    <t xml:space="preserve">intergenic</t>
  </si>
  <si>
    <t xml:space="preserve">Supplemental Table IIc. Regulation of Epigenetically Silenced Genes in Cancers.
</t>
  </si>
  <si>
    <t xml:space="preserve">Symbol</t>
  </si>
  <si>
    <t xml:space="preserve">Genomic locus</t>
  </si>
  <si>
    <t xml:space="preserve">Abnormal hPSC CpG methylation</t>
  </si>
  <si>
    <t xml:space="preserve">Distance from TSS (bp)</t>
  </si>
  <si>
    <t xml:space="preserve">Abnormal hPSC Gene Expression</t>
  </si>
  <si>
    <t xml:space="preserve">Cancers </t>
  </si>
  <si>
    <t xml:space="preserve">Gene Expression</t>
  </si>
  <si>
    <t xml:space="preserve">(Oncomine)</t>
  </si>
  <si>
    <t xml:space="preserve">11p13</t>
  </si>
  <si>
    <t xml:space="preserve">hypermethylated</t>
  </si>
  <si>
    <t xml:space="preserve">+101</t>
  </si>
  <si>
    <t xml:space="preserve">Down</t>
  </si>
  <si>
    <t xml:space="preserve">Up: -</t>
  </si>
  <si>
    <t xml:space="preserve">Down: leukemia, breast, sarcoma, lung, bladder, kidney, liver  p&lt;1E-8</t>
  </si>
  <si>
    <t xml:space="preserve">5q35</t>
  </si>
  <si>
    <t xml:space="preserve">-118, -136, -142, -166, -168</t>
  </si>
  <si>
    <t xml:space="preserve">Up: renal p&lt;1E-2</t>
  </si>
  <si>
    <t xml:space="preserve">Down: kidney p&lt;1E-2</t>
  </si>
  <si>
    <t xml:space="preserve">1q43</t>
  </si>
  <si>
    <t xml:space="preserve">hypomethylated</t>
  </si>
  <si>
    <t xml:space="preserve">+231785, +231792</t>
  </si>
  <si>
    <t xml:space="preserve">Up</t>
  </si>
  <si>
    <t xml:space="preserve">Up: gastric p&lt;1E-6</t>
  </si>
  <si>
    <t xml:space="preserve">Down:-</t>
  </si>
  <si>
    <t xml:space="preserve">17q21.2</t>
  </si>
  <si>
    <t xml:space="preserve">+4564</t>
  </si>
  <si>
    <t xml:space="preserve">-</t>
  </si>
  <si>
    <t xml:space="preserve">Up: breast, brain p&lt;1E-8</t>
  </si>
  <si>
    <t xml:space="preserve">Down: esophagus  p&lt;1E-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E+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808080"/>
      <name val="Calibri"/>
      <family val="2"/>
    </font>
    <font>
      <b val="true"/>
      <sz val="11"/>
      <color rgb="FF808080"/>
      <name val="Calibri"/>
      <family val="2"/>
    </font>
    <font>
      <b val="true"/>
      <vertAlign val="superscript"/>
      <sz val="11"/>
      <color rgb="FF808080"/>
      <name val="Calibri"/>
      <family val="2"/>
    </font>
    <font>
      <b val="true"/>
      <vertAlign val="superscript"/>
      <sz val="11"/>
      <color rgb="FF000000"/>
      <name val="Calibri"/>
      <family val="2"/>
    </font>
    <font>
      <sz val="11"/>
      <name val="Calibri"/>
      <family val="2"/>
    </font>
    <font>
      <b val="true"/>
      <sz val="10"/>
      <color rgb="FF000000"/>
      <name val="Calibri"/>
      <family val="0"/>
    </font>
    <font>
      <sz val="10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0" fillId="2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2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35.66"/>
    <col collapsed="false" customWidth="true" hidden="false" outlineLevel="0" max="2" min="2" style="2" width="14.49"/>
    <col collapsed="false" customWidth="true" hidden="false" outlineLevel="0" max="3" min="3" style="3" width="27.49"/>
    <col collapsed="false" customWidth="true" hidden="false" outlineLevel="0" max="4" min="4" style="4" width="12.5"/>
    <col collapsed="false" customWidth="true" hidden="false" outlineLevel="0" max="5" min="5" style="4" width="12.66"/>
    <col collapsed="false" customWidth="true" hidden="false" outlineLevel="0" max="6" min="6" style="4" width="14.49"/>
    <col collapsed="false" customWidth="true" hidden="false" outlineLevel="0" max="7" min="7" style="4" width="15.66"/>
    <col collapsed="false" customWidth="true" hidden="false" outlineLevel="0" max="9" min="8" style="4" width="8.99"/>
    <col collapsed="false" customWidth="true" hidden="false" outlineLevel="0" max="10" min="10" style="4" width="1.66"/>
    <col collapsed="false" customWidth="true" hidden="false" outlineLevel="0" max="14" min="11" style="4" width="15.99"/>
    <col collapsed="false" customWidth="true" hidden="false" outlineLevel="0" max="15" min="15" style="4" width="12.66"/>
    <col collapsed="false" customWidth="true" hidden="false" outlineLevel="0" max="16" min="16" style="4" width="14.49"/>
    <col collapsed="false" customWidth="true" hidden="false" outlineLevel="0" max="17" min="17" style="4" width="1.66"/>
    <col collapsed="false" customWidth="true" hidden="false" outlineLevel="0" max="18" min="18" style="5" width="16.5"/>
    <col collapsed="false" customWidth="true" hidden="false" outlineLevel="0" max="19" min="19" style="5" width="1.66"/>
    <col collapsed="false" customWidth="true" hidden="false" outlineLevel="0" max="20" min="20" style="5" width="14.99"/>
    <col collapsed="false" customWidth="true" hidden="false" outlineLevel="0" max="21" min="21" style="5" width="18.15"/>
    <col collapsed="false" customWidth="true" hidden="false" outlineLevel="0" max="22" min="22" style="5" width="1.66"/>
    <col collapsed="false" customWidth="true" hidden="false" outlineLevel="0" max="23" min="23" style="5" width="18.82"/>
    <col collapsed="false" customWidth="true" hidden="false" outlineLevel="0" max="24" min="24" style="5" width="17.32"/>
    <col collapsed="false" customWidth="true" hidden="false" outlineLevel="0" max="25" min="25" style="0" width="3.49"/>
    <col collapsed="false" customWidth="true" hidden="false" outlineLevel="0" max="27" min="26" style="6" width="11.5"/>
    <col collapsed="false" customWidth="true" hidden="false" outlineLevel="0" max="28" min="28" style="7" width="1.66"/>
    <col collapsed="false" customWidth="true" hidden="false" outlineLevel="0" max="30" min="29" style="6" width="11.5"/>
    <col collapsed="false" customWidth="true" hidden="false" outlineLevel="0" max="31" min="31" style="7" width="1.66"/>
    <col collapsed="false" customWidth="true" hidden="false" outlineLevel="0" max="33" min="32" style="6" width="14.82"/>
    <col collapsed="false" customWidth="true" hidden="false" outlineLevel="0" max="34" min="34" style="0" width="11.66"/>
    <col collapsed="false" customWidth="true" hidden="false" outlineLevel="0" max="35" min="35" style="8" width="17.32"/>
  </cols>
  <sheetData>
    <row r="1" customFormat="false" ht="14" hidden="false" customHeight="false" outlineLevel="0" collapsed="false">
      <c r="A1" s="9" t="s">
        <v>0</v>
      </c>
    </row>
    <row r="2" customFormat="false" ht="14" hidden="false" customHeight="false" outlineLevel="0" collapsed="false">
      <c r="A2" s="9"/>
      <c r="D2" s="10" t="s">
        <v>1</v>
      </c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2"/>
      <c r="S2" s="12"/>
      <c r="T2" s="12"/>
      <c r="U2" s="12"/>
      <c r="V2" s="12"/>
      <c r="W2" s="12"/>
      <c r="X2" s="12"/>
      <c r="Z2" s="13" t="s">
        <v>2</v>
      </c>
      <c r="AA2" s="14"/>
      <c r="AB2" s="11"/>
      <c r="AC2" s="14"/>
      <c r="AD2" s="14"/>
      <c r="AE2" s="11"/>
      <c r="AF2" s="15"/>
      <c r="AG2" s="15"/>
      <c r="AH2" s="7"/>
      <c r="AI2" s="16"/>
    </row>
    <row r="3" customFormat="false" ht="14" hidden="false" customHeight="false" outlineLevel="0" collapsed="false">
      <c r="D3" s="17" t="s">
        <v>3</v>
      </c>
      <c r="E3" s="17"/>
      <c r="F3" s="17"/>
      <c r="G3" s="17"/>
      <c r="H3" s="17"/>
      <c r="I3" s="17"/>
      <c r="J3" s="18"/>
      <c r="K3" s="17" t="s">
        <v>4</v>
      </c>
      <c r="L3" s="17"/>
      <c r="M3" s="17"/>
      <c r="N3" s="17"/>
      <c r="O3" s="17"/>
      <c r="P3" s="17"/>
      <c r="Q3" s="18"/>
      <c r="R3" s="19" t="s">
        <v>5</v>
      </c>
      <c r="S3" s="20"/>
      <c r="T3" s="21" t="s">
        <v>6</v>
      </c>
      <c r="U3" s="21" t="s">
        <v>6</v>
      </c>
      <c r="V3" s="20"/>
      <c r="W3" s="19" t="s">
        <v>7</v>
      </c>
      <c r="X3" s="19"/>
      <c r="Z3" s="17" t="s">
        <v>8</v>
      </c>
      <c r="AA3" s="17"/>
      <c r="AB3" s="18"/>
      <c r="AC3" s="17" t="s">
        <v>9</v>
      </c>
      <c r="AD3" s="17"/>
      <c r="AE3" s="18"/>
      <c r="AF3" s="17" t="s">
        <v>10</v>
      </c>
      <c r="AG3" s="17" t="s">
        <v>11</v>
      </c>
      <c r="AH3" s="22" t="s">
        <v>12</v>
      </c>
      <c r="AI3" s="22"/>
    </row>
    <row r="4" s="9" customFormat="true" ht="16" hidden="false" customHeight="false" outlineLevel="0" collapsed="false">
      <c r="A4" s="2" t="s">
        <v>13</v>
      </c>
      <c r="B4" s="2" t="s">
        <v>14</v>
      </c>
      <c r="C4" s="23" t="s">
        <v>15</v>
      </c>
      <c r="D4" s="24" t="s">
        <v>16</v>
      </c>
      <c r="E4" s="24" t="s">
        <v>17</v>
      </c>
      <c r="F4" s="25" t="s">
        <v>18</v>
      </c>
      <c r="G4" s="25" t="s">
        <v>19</v>
      </c>
      <c r="H4" s="25" t="s">
        <v>20</v>
      </c>
      <c r="I4" s="25" t="s">
        <v>21</v>
      </c>
      <c r="J4" s="25"/>
      <c r="K4" s="25" t="s">
        <v>22</v>
      </c>
      <c r="L4" s="25" t="s">
        <v>23</v>
      </c>
      <c r="M4" s="25" t="s">
        <v>24</v>
      </c>
      <c r="N4" s="25" t="s">
        <v>25</v>
      </c>
      <c r="O4" s="25" t="s">
        <v>26</v>
      </c>
      <c r="P4" s="25" t="s">
        <v>27</v>
      </c>
      <c r="Q4" s="25"/>
      <c r="R4" s="24" t="s">
        <v>28</v>
      </c>
      <c r="S4" s="24"/>
      <c r="T4" s="24" t="s">
        <v>29</v>
      </c>
      <c r="U4" s="24" t="s">
        <v>30</v>
      </c>
      <c r="V4" s="24"/>
      <c r="W4" s="24" t="s">
        <v>31</v>
      </c>
      <c r="X4" s="24" t="s">
        <v>32</v>
      </c>
      <c r="Y4" s="26"/>
      <c r="Z4" s="27" t="s">
        <v>33</v>
      </c>
      <c r="AA4" s="27" t="s">
        <v>34</v>
      </c>
      <c r="AB4" s="25"/>
      <c r="AC4" s="27" t="s">
        <v>33</v>
      </c>
      <c r="AD4" s="27" t="s">
        <v>34</v>
      </c>
      <c r="AE4" s="25"/>
      <c r="AF4" s="27" t="s">
        <v>35</v>
      </c>
      <c r="AG4" s="27" t="s">
        <v>35</v>
      </c>
      <c r="AH4" s="27" t="s">
        <v>36</v>
      </c>
      <c r="AI4" s="28" t="s">
        <v>37</v>
      </c>
    </row>
    <row r="5" customFormat="false" ht="14" hidden="false" customHeight="false" outlineLevel="0" collapsed="false">
      <c r="A5" s="1" t="s">
        <v>38</v>
      </c>
      <c r="B5" s="2" t="s">
        <v>39</v>
      </c>
      <c r="C5" s="3" t="s">
        <v>40</v>
      </c>
      <c r="D5" s="29" t="n">
        <v>61.5384615385</v>
      </c>
      <c r="E5" s="29" t="n">
        <v>88.3720930233</v>
      </c>
      <c r="F5" s="30" t="n">
        <v>73.0769230769</v>
      </c>
      <c r="G5" s="30" t="n">
        <v>80.6451612903</v>
      </c>
      <c r="H5" s="30" t="n">
        <v>70.5882352941</v>
      </c>
      <c r="I5" s="30" t="n">
        <v>82.6086956522</v>
      </c>
      <c r="J5" s="30"/>
      <c r="K5" s="30" t="n">
        <v>0</v>
      </c>
      <c r="L5" s="30" t="n">
        <v>32.4324324324</v>
      </c>
      <c r="M5" s="30" t="n">
        <v>0</v>
      </c>
      <c r="N5" s="30" t="n">
        <v>0</v>
      </c>
      <c r="O5" s="30" t="n">
        <v>23.0769230769</v>
      </c>
      <c r="P5" s="30" t="n">
        <v>0</v>
      </c>
      <c r="Q5" s="30"/>
      <c r="R5" s="29" t="n">
        <v>26.3157894737</v>
      </c>
      <c r="S5" s="29"/>
      <c r="T5" s="29" t="n">
        <v>77.5510204082</v>
      </c>
      <c r="U5" s="29" t="n">
        <v>95.652173913</v>
      </c>
      <c r="V5" s="29"/>
      <c r="W5" s="29" t="n">
        <v>100</v>
      </c>
      <c r="X5" s="29" t="n">
        <v>100</v>
      </c>
      <c r="Y5" s="31"/>
      <c r="Z5" s="32" t="n">
        <f aca="false">MIN(F5:I5)</f>
        <v>70.5882352941</v>
      </c>
      <c r="AA5" s="32" t="n">
        <f aca="false">MAX(F5:I5)</f>
        <v>82.6086956522</v>
      </c>
      <c r="AB5" s="32"/>
      <c r="AC5" s="32" t="n">
        <f aca="false">MIN(K5:P5)</f>
        <v>0</v>
      </c>
      <c r="AD5" s="32" t="n">
        <f aca="false">MAX(K5:P5)</f>
        <v>32.4324324324</v>
      </c>
      <c r="AE5" s="32"/>
      <c r="AF5" s="32" t="n">
        <f aca="false">AD5-Z5</f>
        <v>-38.1558028617</v>
      </c>
      <c r="AG5" s="32" t="n">
        <f aca="false">AVERAGE(K5:P5)-AVERAGE(F5:I5)</f>
        <v>-67.478194576825</v>
      </c>
      <c r="AH5" s="33" t="n">
        <f aca="false">TTEST(F5:I5,K5:P5,2,3)</f>
        <v>1.9496101149821E-005</v>
      </c>
      <c r="AI5" s="16" t="n">
        <f aca="false">FTEST(F5:I5,K5:P5)</f>
        <v>0.158606973706813</v>
      </c>
    </row>
    <row r="6" customFormat="false" ht="14" hidden="false" customHeight="false" outlineLevel="0" collapsed="false">
      <c r="A6" s="1" t="s">
        <v>41</v>
      </c>
      <c r="B6" s="2" t="s">
        <v>39</v>
      </c>
      <c r="D6" s="29" t="n">
        <v>61.5384615385</v>
      </c>
      <c r="E6" s="29" t="n">
        <v>90.6976744186</v>
      </c>
      <c r="F6" s="30" t="n">
        <v>80.7692307692</v>
      </c>
      <c r="G6" s="30" t="n">
        <v>83.8709677419</v>
      </c>
      <c r="H6" s="30" t="n">
        <v>76.4705882353</v>
      </c>
      <c r="I6" s="30" t="n">
        <v>69.5652173913</v>
      </c>
      <c r="J6" s="30"/>
      <c r="K6" s="30" t="n">
        <v>25.9259259259</v>
      </c>
      <c r="L6" s="30" t="n">
        <v>32.4324324324</v>
      </c>
      <c r="M6" s="30" t="n">
        <v>13.6363636364</v>
      </c>
      <c r="N6" s="30" t="n">
        <v>2.380952381</v>
      </c>
      <c r="O6" s="30" t="n">
        <v>7.6923076923</v>
      </c>
      <c r="P6" s="30" t="n">
        <v>0</v>
      </c>
      <c r="Q6" s="30"/>
      <c r="R6" s="29" t="n">
        <v>31.5789473684</v>
      </c>
      <c r="S6" s="29"/>
      <c r="T6" s="29" t="n">
        <v>73.4693877551</v>
      </c>
      <c r="U6" s="29" t="n">
        <v>100</v>
      </c>
      <c r="V6" s="29"/>
      <c r="W6" s="29" t="n">
        <v>100</v>
      </c>
      <c r="X6" s="29" t="n">
        <v>100</v>
      </c>
      <c r="Y6" s="31"/>
      <c r="Z6" s="32" t="n">
        <f aca="false">MIN(F6:I6)</f>
        <v>69.5652173913</v>
      </c>
      <c r="AA6" s="32" t="n">
        <f aca="false">MAX(F6:I6)</f>
        <v>83.8709677419</v>
      </c>
      <c r="AB6" s="32"/>
      <c r="AC6" s="32" t="n">
        <f aca="false">MIN(K6:P6)</f>
        <v>0</v>
      </c>
      <c r="AD6" s="32" t="n">
        <f aca="false">MAX(K6:P6)</f>
        <v>32.4324324324</v>
      </c>
      <c r="AE6" s="32"/>
      <c r="AF6" s="32" t="n">
        <f aca="false">AD6-Z6</f>
        <v>-37.1327849589</v>
      </c>
      <c r="AG6" s="32" t="n">
        <f aca="false">AVERAGE(K6:P6)-AVERAGE(F6:I6)</f>
        <v>-63.9910040230917</v>
      </c>
      <c r="AH6" s="33" t="n">
        <f aca="false">TTEST(F6:I6,K6:P6,2,3)</f>
        <v>1.00951612410266E-005</v>
      </c>
      <c r="AI6" s="16" t="n">
        <f aca="false">FTEST(F6:I6,K6:P6)</f>
        <v>0.249713877746468</v>
      </c>
    </row>
    <row r="7" customFormat="false" ht="14" hidden="false" customHeight="false" outlineLevel="0" collapsed="false">
      <c r="A7" s="1" t="s">
        <v>42</v>
      </c>
      <c r="B7" s="2" t="s">
        <v>43</v>
      </c>
      <c r="C7" s="3" t="s">
        <v>44</v>
      </c>
      <c r="D7" s="29" t="n">
        <v>0</v>
      </c>
      <c r="E7" s="29" t="n">
        <v>0</v>
      </c>
      <c r="F7" s="30" t="n">
        <v>45.4545454545</v>
      </c>
      <c r="G7" s="30" t="n">
        <v>30.4347826087</v>
      </c>
      <c r="H7" s="30" t="n">
        <v>35.8490566038</v>
      </c>
      <c r="I7" s="30" t="n">
        <v>42.3076923077</v>
      </c>
      <c r="J7" s="30"/>
      <c r="K7" s="30" t="n">
        <v>0</v>
      </c>
      <c r="L7" s="30" t="n">
        <v>0</v>
      </c>
      <c r="M7" s="30" t="n">
        <v>0</v>
      </c>
      <c r="N7" s="30" t="n">
        <v>0</v>
      </c>
      <c r="O7" s="30" t="n">
        <v>2.5</v>
      </c>
      <c r="P7" s="30" t="n">
        <v>0</v>
      </c>
      <c r="Q7" s="30"/>
      <c r="R7" s="29" t="n">
        <v>38.8888888889</v>
      </c>
      <c r="S7" s="29"/>
      <c r="T7" s="29" t="n">
        <v>0</v>
      </c>
      <c r="U7" s="29"/>
      <c r="V7" s="29"/>
      <c r="W7" s="29"/>
      <c r="X7" s="29" t="n">
        <v>35.7142857143</v>
      </c>
      <c r="Y7" s="31"/>
      <c r="Z7" s="32" t="n">
        <f aca="false">MIN(F7:I7)</f>
        <v>30.4347826087</v>
      </c>
      <c r="AA7" s="32" t="n">
        <f aca="false">MAX(F7:I7)</f>
        <v>45.4545454545</v>
      </c>
      <c r="AB7" s="32"/>
      <c r="AC7" s="32" t="n">
        <f aca="false">MIN(K7:P7)</f>
        <v>0</v>
      </c>
      <c r="AD7" s="32" t="n">
        <f aca="false">MAX(K7:P7)</f>
        <v>2.5</v>
      </c>
      <c r="AE7" s="32"/>
      <c r="AF7" s="32" t="n">
        <f aca="false">AD7-Z7</f>
        <v>-27.9347826087</v>
      </c>
      <c r="AG7" s="32" t="n">
        <f aca="false">AVERAGE(K7:P7)-AVERAGE(F7:I7)</f>
        <v>-38.0948525770083</v>
      </c>
      <c r="AH7" s="33" t="n">
        <f aca="false">TTEST(F7:I7,K7:P7,2,3)</f>
        <v>0.00129902874925461</v>
      </c>
      <c r="AI7" s="16" t="n">
        <f aca="false">FTEST(F7:I7,K7:P7)</f>
        <v>0.00107028595564173</v>
      </c>
    </row>
    <row r="8" customFormat="false" ht="14" hidden="false" customHeight="false" outlineLevel="0" collapsed="false">
      <c r="A8" s="1" t="s">
        <v>45</v>
      </c>
      <c r="B8" s="2" t="s">
        <v>46</v>
      </c>
      <c r="C8" s="3" t="s">
        <v>47</v>
      </c>
      <c r="D8" s="29" t="n">
        <v>0</v>
      </c>
      <c r="E8" s="29" t="n">
        <v>0</v>
      </c>
      <c r="F8" s="30" t="n">
        <v>44.7368421053</v>
      </c>
      <c r="G8" s="30" t="n">
        <v>62.5</v>
      </c>
      <c r="H8" s="30" t="n">
        <v>33.3333333333</v>
      </c>
      <c r="I8" s="30" t="n">
        <v>33.3333333333</v>
      </c>
      <c r="J8" s="30"/>
      <c r="K8" s="30" t="n">
        <v>0</v>
      </c>
      <c r="L8" s="30" t="n">
        <v>0</v>
      </c>
      <c r="M8" s="30" t="n">
        <v>0</v>
      </c>
      <c r="N8" s="30" t="n">
        <v>0</v>
      </c>
      <c r="O8" s="30" t="n">
        <v>6.6666666667</v>
      </c>
      <c r="P8" s="30" t="n">
        <v>0</v>
      </c>
      <c r="Q8" s="30"/>
      <c r="R8" s="29" t="n">
        <v>0</v>
      </c>
      <c r="S8" s="29"/>
      <c r="T8" s="29" t="n">
        <v>0</v>
      </c>
      <c r="U8" s="29" t="n">
        <v>0</v>
      </c>
      <c r="V8" s="29"/>
      <c r="W8" s="29" t="n">
        <v>17.3913043478</v>
      </c>
      <c r="X8" s="29" t="n">
        <v>10.2564102564</v>
      </c>
      <c r="Y8" s="31"/>
      <c r="Z8" s="32" t="n">
        <f aca="false">MIN(F8:I8)</f>
        <v>33.3333333333</v>
      </c>
      <c r="AA8" s="32" t="n">
        <f aca="false">MAX(F8:I8)</f>
        <v>62.5</v>
      </c>
      <c r="AB8" s="32"/>
      <c r="AC8" s="32" t="n">
        <f aca="false">MIN(K8:P8)</f>
        <v>0</v>
      </c>
      <c r="AD8" s="32" t="n">
        <f aca="false">MAX(K8:P8)</f>
        <v>6.6666666667</v>
      </c>
      <c r="AE8" s="32"/>
      <c r="AF8" s="32" t="n">
        <f aca="false">AD8-Z8</f>
        <v>-26.6666666666</v>
      </c>
      <c r="AG8" s="32" t="n">
        <f aca="false">AVERAGE(K8:P8)-AVERAGE(F8:I8)</f>
        <v>-42.3647660818583</v>
      </c>
      <c r="AH8" s="33" t="n">
        <f aca="false">TTEST(F8:I8,K8:P8,2,3)</f>
        <v>0.00772677984899613</v>
      </c>
      <c r="AI8" s="16" t="n">
        <f aca="false">FTEST(F8:I8,K8:P8)</f>
        <v>0.00367500145773806</v>
      </c>
    </row>
    <row r="9" customFormat="false" ht="14" hidden="false" customHeight="false" outlineLevel="0" collapsed="false">
      <c r="A9" s="1" t="s">
        <v>48</v>
      </c>
      <c r="B9" s="2" t="s">
        <v>49</v>
      </c>
      <c r="C9" s="7" t="s">
        <v>50</v>
      </c>
      <c r="D9" s="29" t="n">
        <v>100</v>
      </c>
      <c r="E9" s="29" t="n">
        <v>83.3333333333</v>
      </c>
      <c r="F9" s="30" t="n">
        <v>58.3333333333</v>
      </c>
      <c r="G9" s="30" t="n">
        <v>46.1538461538</v>
      </c>
      <c r="H9" s="30" t="n">
        <v>70.5882352941</v>
      </c>
      <c r="I9" s="30" t="n">
        <v>60</v>
      </c>
      <c r="J9" s="30"/>
      <c r="K9" s="30" t="n">
        <v>4.347826087</v>
      </c>
      <c r="L9" s="30" t="n">
        <v>0</v>
      </c>
      <c r="M9" s="30" t="n">
        <v>7.1428571429</v>
      </c>
      <c r="N9" s="30" t="n">
        <v>12.5</v>
      </c>
      <c r="O9" s="30" t="n">
        <v>21.0526315789</v>
      </c>
      <c r="P9" s="30" t="n">
        <v>0</v>
      </c>
      <c r="Q9" s="30"/>
      <c r="R9" s="29" t="n">
        <v>71.4285714286</v>
      </c>
      <c r="S9" s="29"/>
      <c r="T9" s="29" t="n">
        <v>100</v>
      </c>
      <c r="U9" s="29" t="n">
        <v>100</v>
      </c>
      <c r="V9" s="29"/>
      <c r="W9" s="29" t="n">
        <v>56.8181818182</v>
      </c>
      <c r="X9" s="29" t="n">
        <v>64</v>
      </c>
      <c r="Y9" s="31"/>
      <c r="Z9" s="32" t="n">
        <f aca="false">MIN(F9:I9)</f>
        <v>46.1538461538</v>
      </c>
      <c r="AA9" s="32" t="n">
        <f aca="false">MAX(F9:I9)</f>
        <v>70.5882352941</v>
      </c>
      <c r="AB9" s="32"/>
      <c r="AC9" s="32" t="n">
        <f aca="false">MIN(K9:P9)</f>
        <v>0</v>
      </c>
      <c r="AD9" s="32" t="n">
        <f aca="false">MAX(K9:P9)</f>
        <v>21.0526315789</v>
      </c>
      <c r="AE9" s="32"/>
      <c r="AF9" s="32" t="n">
        <f aca="false">AD9-Z9</f>
        <v>-25.1012145749</v>
      </c>
      <c r="AG9" s="32" t="n">
        <f aca="false">AVERAGE(K9:P9)-AVERAGE(F9:I9)</f>
        <v>-51.2616345605</v>
      </c>
      <c r="AH9" s="33" t="n">
        <f aca="false">TTEST(F9:I9,K9:P9,2,3)</f>
        <v>0.000208877328719219</v>
      </c>
      <c r="AI9" s="16" t="n">
        <f aca="false">FTEST(F9:I9,K9:P9)</f>
        <v>0.638926127339392</v>
      </c>
    </row>
    <row r="10" customFormat="false" ht="14" hidden="false" customHeight="false" outlineLevel="0" collapsed="false">
      <c r="A10" s="1" t="s">
        <v>51</v>
      </c>
      <c r="B10" s="2" t="s">
        <v>52</v>
      </c>
      <c r="C10" s="3" t="s">
        <v>53</v>
      </c>
      <c r="D10" s="29" t="n">
        <v>0</v>
      </c>
      <c r="E10" s="29" t="n">
        <v>20</v>
      </c>
      <c r="F10" s="30" t="n">
        <v>16.6666666667</v>
      </c>
      <c r="G10" s="30" t="n">
        <v>36.8421052632</v>
      </c>
      <c r="H10" s="30" t="n">
        <v>46.1538461538</v>
      </c>
      <c r="I10" s="30" t="n">
        <v>35.2941176471</v>
      </c>
      <c r="J10" s="30"/>
      <c r="K10" s="30" t="n">
        <v>100</v>
      </c>
      <c r="L10" s="30" t="n">
        <v>94.7368421053</v>
      </c>
      <c r="M10" s="30" t="n">
        <v>100</v>
      </c>
      <c r="N10" s="30" t="n">
        <v>93.5483870968</v>
      </c>
      <c r="O10" s="30" t="n">
        <v>100</v>
      </c>
      <c r="P10" s="30" t="n">
        <v>72.7272727273</v>
      </c>
      <c r="Q10" s="30"/>
      <c r="R10" s="29" t="n">
        <v>100</v>
      </c>
      <c r="S10" s="29"/>
      <c r="T10" s="29" t="n">
        <v>100</v>
      </c>
      <c r="U10" s="29" t="n">
        <v>100</v>
      </c>
      <c r="V10" s="29"/>
      <c r="W10" s="29" t="n">
        <v>0</v>
      </c>
      <c r="X10" s="29" t="n">
        <v>0</v>
      </c>
      <c r="Y10" s="31"/>
      <c r="Z10" s="32" t="n">
        <f aca="false">MIN(F10:I10)</f>
        <v>16.6666666667</v>
      </c>
      <c r="AA10" s="32" t="n">
        <f aca="false">MAX(F10:I10)</f>
        <v>46.1538461538</v>
      </c>
      <c r="AB10" s="32"/>
      <c r="AC10" s="32" t="n">
        <f aca="false">MIN(K10:P10)</f>
        <v>72.7272727273</v>
      </c>
      <c r="AD10" s="32" t="n">
        <f aca="false">MAX(K10:P10)</f>
        <v>100</v>
      </c>
      <c r="AE10" s="32"/>
      <c r="AF10" s="32" t="n">
        <f aca="false">AC10-AA10</f>
        <v>26.5734265735</v>
      </c>
      <c r="AG10" s="32" t="n">
        <f aca="false">AVERAGE(K10:P10)-AVERAGE(F10:I10)</f>
        <v>59.7628997222</v>
      </c>
      <c r="AH10" s="33" t="n">
        <f aca="false">TTEST(F10:I10,K10:P10,2,2)</f>
        <v>3.62283985109346E-005</v>
      </c>
      <c r="AI10" s="16" t="n">
        <f aca="false">FTEST(F10:I10,K10:P10)</f>
        <v>0.709603002887733</v>
      </c>
    </row>
    <row r="11" customFormat="false" ht="14" hidden="false" customHeight="false" outlineLevel="0" collapsed="false">
      <c r="A11" s="1" t="s">
        <v>54</v>
      </c>
      <c r="B11" s="2" t="s">
        <v>55</v>
      </c>
      <c r="C11" s="3" t="s">
        <v>56</v>
      </c>
      <c r="D11" s="29" t="n">
        <v>0</v>
      </c>
      <c r="E11" s="29" t="n">
        <v>43.3333333333</v>
      </c>
      <c r="F11" s="30" t="n">
        <v>10.5263157895</v>
      </c>
      <c r="G11" s="30" t="n">
        <v>57.1428571429</v>
      </c>
      <c r="H11" s="30" t="n">
        <v>50</v>
      </c>
      <c r="I11" s="30" t="n">
        <v>20</v>
      </c>
      <c r="J11" s="30"/>
      <c r="K11" s="30" t="n">
        <v>100</v>
      </c>
      <c r="L11" s="30" t="n">
        <v>96.5517241379</v>
      </c>
      <c r="M11" s="30" t="n">
        <v>88.8888888889</v>
      </c>
      <c r="N11" s="30" t="n">
        <v>88.5714285714</v>
      </c>
      <c r="O11" s="30" t="n">
        <v>88.8888888889</v>
      </c>
      <c r="P11" s="30" t="n">
        <v>87.5</v>
      </c>
      <c r="Q11" s="30"/>
      <c r="R11" s="29" t="n">
        <v>50</v>
      </c>
      <c r="S11" s="29"/>
      <c r="T11" s="29" t="n">
        <v>0</v>
      </c>
      <c r="U11" s="29" t="n">
        <v>0</v>
      </c>
      <c r="V11" s="29"/>
      <c r="W11" s="29" t="n">
        <v>7.6923076923</v>
      </c>
      <c r="X11" s="29" t="n">
        <v>0</v>
      </c>
      <c r="Y11" s="31"/>
      <c r="Z11" s="32" t="n">
        <f aca="false">MIN(F11:I11)</f>
        <v>10.5263157895</v>
      </c>
      <c r="AA11" s="32" t="n">
        <f aca="false">MAX(F11:I11)</f>
        <v>57.1428571429</v>
      </c>
      <c r="AB11" s="32"/>
      <c r="AC11" s="32" t="n">
        <f aca="false">MIN(K11:P11)</f>
        <v>87.5</v>
      </c>
      <c r="AD11" s="32" t="n">
        <f aca="false">MAX(K11:P11)</f>
        <v>100</v>
      </c>
      <c r="AE11" s="32"/>
      <c r="AF11" s="32" t="n">
        <f aca="false">AC11-AA11</f>
        <v>30.3571428571</v>
      </c>
      <c r="AG11" s="32" t="n">
        <f aca="false">AVERAGE(K11:P11)-AVERAGE(F11:I11)</f>
        <v>57.3161951814167</v>
      </c>
      <c r="AH11" s="33" t="n">
        <f aca="false">TTEST(F11:I11,K11:P11,2,3)</f>
        <v>0.0132267986282993</v>
      </c>
      <c r="AI11" s="16" t="n">
        <f aca="false">FTEST(F11:I11,K11:P11)</f>
        <v>0.00739733995462078</v>
      </c>
    </row>
    <row r="12" customFormat="false" ht="14" hidden="false" customHeight="false" outlineLevel="0" collapsed="false">
      <c r="A12" s="1" t="s">
        <v>57</v>
      </c>
      <c r="B12" s="2" t="s">
        <v>55</v>
      </c>
      <c r="D12" s="29" t="n">
        <v>0</v>
      </c>
      <c r="E12" s="29" t="n">
        <v>43.3333333333</v>
      </c>
      <c r="F12" s="30" t="n">
        <v>26.3157894737</v>
      </c>
      <c r="G12" s="30" t="n">
        <v>57.1428571429</v>
      </c>
      <c r="H12" s="30" t="n">
        <v>50</v>
      </c>
      <c r="I12" s="30" t="n">
        <v>20</v>
      </c>
      <c r="J12" s="30"/>
      <c r="K12" s="30" t="n">
        <v>100</v>
      </c>
      <c r="L12" s="30" t="n">
        <v>96.5517241379</v>
      </c>
      <c r="M12" s="30" t="n">
        <v>100</v>
      </c>
      <c r="N12" s="30" t="n">
        <v>94.2857142857</v>
      </c>
      <c r="O12" s="30" t="n">
        <v>88.8888888889</v>
      </c>
      <c r="P12" s="30" t="n">
        <v>87.5</v>
      </c>
      <c r="Q12" s="30"/>
      <c r="R12" s="29" t="n">
        <v>50</v>
      </c>
      <c r="S12" s="29"/>
      <c r="T12" s="29" t="n">
        <v>0</v>
      </c>
      <c r="U12" s="29" t="n">
        <v>0</v>
      </c>
      <c r="V12" s="29"/>
      <c r="W12" s="29" t="n">
        <v>0</v>
      </c>
      <c r="X12" s="29" t="n">
        <v>13.0434782609</v>
      </c>
      <c r="Y12" s="31"/>
      <c r="Z12" s="32" t="n">
        <f aca="false">MIN(F12:I12)</f>
        <v>20</v>
      </c>
      <c r="AA12" s="32" t="n">
        <f aca="false">MAX(F12:I12)</f>
        <v>57.1428571429</v>
      </c>
      <c r="AB12" s="32"/>
      <c r="AC12" s="32" t="n">
        <f aca="false">MIN(K12:P12)</f>
        <v>87.5</v>
      </c>
      <c r="AD12" s="32" t="n">
        <f aca="false">MAX(K12:P12)</f>
        <v>100</v>
      </c>
      <c r="AE12" s="32"/>
      <c r="AF12" s="32" t="n">
        <f aca="false">AC12-AA12</f>
        <v>30.3571428571</v>
      </c>
      <c r="AG12" s="32" t="n">
        <f aca="false">AVERAGE(K12:P12)-AVERAGE(F12:I12)</f>
        <v>56.1730595646</v>
      </c>
      <c r="AH12" s="33" t="n">
        <f aca="false">TTEST(F12:I12,K12:P12,2,3)</f>
        <v>0.00641543125365839</v>
      </c>
      <c r="AI12" s="16" t="n">
        <f aca="false">FTEST(F12:I12,K12:P12)</f>
        <v>0.0237209122556621</v>
      </c>
    </row>
    <row r="13" customFormat="false" ht="14" hidden="false" customHeight="false" outlineLevel="0" collapsed="false">
      <c r="A13" s="1" t="s">
        <v>58</v>
      </c>
      <c r="B13" s="2" t="s">
        <v>55</v>
      </c>
      <c r="C13" s="7"/>
      <c r="D13" s="29" t="n">
        <v>6.6666666667</v>
      </c>
      <c r="E13" s="29" t="n">
        <v>40.625</v>
      </c>
      <c r="F13" s="30" t="n">
        <v>24.1379310345</v>
      </c>
      <c r="G13" s="30" t="n">
        <v>57.1428571429</v>
      </c>
      <c r="H13" s="30" t="n">
        <v>50</v>
      </c>
      <c r="I13" s="30" t="n">
        <v>18.1818181818</v>
      </c>
      <c r="J13" s="30"/>
      <c r="K13" s="30" t="n">
        <v>100</v>
      </c>
      <c r="L13" s="30" t="n">
        <v>96.5517241379</v>
      </c>
      <c r="M13" s="30" t="n">
        <v>100</v>
      </c>
      <c r="N13" s="30" t="n">
        <v>94.2857142857</v>
      </c>
      <c r="O13" s="30" t="n">
        <v>88.8888888889</v>
      </c>
      <c r="P13" s="30" t="n">
        <v>90.9090909091</v>
      </c>
      <c r="Q13" s="30"/>
      <c r="R13" s="29" t="n">
        <v>52.1739130435</v>
      </c>
      <c r="S13" s="29"/>
      <c r="T13" s="29" t="n">
        <v>21.0526315789</v>
      </c>
      <c r="U13" s="29" t="n">
        <v>0</v>
      </c>
      <c r="V13" s="29"/>
      <c r="W13" s="29" t="n">
        <v>23.0769230769</v>
      </c>
      <c r="X13" s="29" t="n">
        <v>0</v>
      </c>
      <c r="Y13" s="31"/>
      <c r="Z13" s="32" t="n">
        <f aca="false">MIN(F13:I13)</f>
        <v>18.1818181818</v>
      </c>
      <c r="AA13" s="32" t="n">
        <f aca="false">MAX(F13:I13)</f>
        <v>57.1428571429</v>
      </c>
      <c r="AB13" s="32"/>
      <c r="AC13" s="32" t="n">
        <f aca="false">MIN(K13:P13)</f>
        <v>88.8888888889</v>
      </c>
      <c r="AD13" s="32" t="n">
        <f aca="false">MAX(K13:P13)</f>
        <v>100</v>
      </c>
      <c r="AE13" s="32"/>
      <c r="AF13" s="32" t="n">
        <f aca="false">AC13-AA13</f>
        <v>31.746031746</v>
      </c>
      <c r="AG13" s="32" t="n">
        <f aca="false">AVERAGE(K13:P13)-AVERAGE(F13:I13)</f>
        <v>57.7402514471333</v>
      </c>
      <c r="AH13" s="33" t="n">
        <f aca="false">TTEST(F13:I13,K13:P13,2,3)</f>
        <v>0.0077005177801279</v>
      </c>
      <c r="AI13" s="16" t="n">
        <f aca="false">FTEST(F13:I13,K13:P13)</f>
        <v>0.00933165170827845</v>
      </c>
    </row>
    <row r="14" customFormat="false" ht="14" hidden="false" customHeight="false" outlineLevel="0" collapsed="false">
      <c r="A14" s="1" t="s">
        <v>59</v>
      </c>
      <c r="B14" s="2" t="s">
        <v>55</v>
      </c>
      <c r="D14" s="29" t="n">
        <v>0</v>
      </c>
      <c r="E14" s="29" t="n">
        <v>42.8571428571</v>
      </c>
      <c r="F14" s="30" t="n">
        <v>26.3157894737</v>
      </c>
      <c r="G14" s="30" t="n">
        <v>53.8461538462</v>
      </c>
      <c r="H14" s="30" t="n">
        <v>33.3333333333</v>
      </c>
      <c r="I14" s="30" t="n">
        <v>20</v>
      </c>
      <c r="J14" s="30"/>
      <c r="K14" s="30" t="n">
        <v>96.2962962963</v>
      </c>
      <c r="L14" s="30" t="n">
        <v>89.2857142857</v>
      </c>
      <c r="M14" s="30" t="n">
        <v>88.8888888889</v>
      </c>
      <c r="N14" s="30" t="n">
        <v>100</v>
      </c>
      <c r="O14" s="30" t="n">
        <v>88.8888888889</v>
      </c>
      <c r="P14" s="30" t="n">
        <v>87.5</v>
      </c>
      <c r="Q14" s="30"/>
      <c r="R14" s="29" t="n">
        <v>40.9090909091</v>
      </c>
      <c r="S14" s="29"/>
      <c r="T14" s="29" t="n">
        <v>0</v>
      </c>
      <c r="U14" s="29" t="n">
        <v>0</v>
      </c>
      <c r="V14" s="29"/>
      <c r="W14" s="29" t="n">
        <v>0</v>
      </c>
      <c r="X14" s="29" t="n">
        <v>0</v>
      </c>
      <c r="Y14" s="31"/>
      <c r="Z14" s="32" t="n">
        <f aca="false">MIN(F14:I14)</f>
        <v>20</v>
      </c>
      <c r="AA14" s="32" t="n">
        <f aca="false">MAX(F14:I14)</f>
        <v>53.8461538462</v>
      </c>
      <c r="AB14" s="32"/>
      <c r="AC14" s="32" t="n">
        <f aca="false">MIN(K14:P14)</f>
        <v>87.5</v>
      </c>
      <c r="AD14" s="32" t="n">
        <f aca="false">MAX(K14:P14)</f>
        <v>100</v>
      </c>
      <c r="AE14" s="32"/>
      <c r="AF14" s="32" t="n">
        <f aca="false">AC14-AA14</f>
        <v>33.6538461538</v>
      </c>
      <c r="AG14" s="32" t="n">
        <f aca="false">AVERAGE(K14:P14)-AVERAGE(F14:I14)</f>
        <v>58.4361455633333</v>
      </c>
      <c r="AH14" s="33" t="n">
        <f aca="false">TTEST(F14:I14,K14:P14,2,3)</f>
        <v>0.00268499955988374</v>
      </c>
      <c r="AI14" s="16" t="n">
        <f aca="false">FTEST(F14:I14,K14:P14)</f>
        <v>0.0431266747253083</v>
      </c>
    </row>
    <row r="15" customFormat="false" ht="14" hidden="false" customHeight="false" outlineLevel="0" collapsed="false">
      <c r="A15" s="1" t="s">
        <v>60</v>
      </c>
      <c r="B15" s="2" t="s">
        <v>55</v>
      </c>
      <c r="D15" s="29" t="n">
        <v>7.6923076923</v>
      </c>
      <c r="E15" s="29"/>
      <c r="F15" s="30" t="n">
        <v>26.3157894737</v>
      </c>
      <c r="G15" s="30" t="n">
        <v>46.1538461538</v>
      </c>
      <c r="H15" s="30" t="n">
        <v>33.3333333333</v>
      </c>
      <c r="I15" s="30" t="n">
        <v>20</v>
      </c>
      <c r="J15" s="30"/>
      <c r="K15" s="30" t="n">
        <v>96.2962962963</v>
      </c>
      <c r="L15" s="30" t="n">
        <v>96.4285714286</v>
      </c>
      <c r="M15" s="30" t="n">
        <v>100</v>
      </c>
      <c r="N15" s="30" t="n">
        <v>100</v>
      </c>
      <c r="O15" s="30" t="n">
        <v>88.8888888889</v>
      </c>
      <c r="P15" s="30" t="n">
        <v>87.5</v>
      </c>
      <c r="Q15" s="30"/>
      <c r="R15" s="29"/>
      <c r="S15" s="29"/>
      <c r="T15" s="29"/>
      <c r="U15" s="29"/>
      <c r="V15" s="29"/>
      <c r="W15" s="29"/>
      <c r="X15" s="29"/>
      <c r="Y15" s="31"/>
      <c r="Z15" s="32" t="n">
        <f aca="false">MIN(F15:I15)</f>
        <v>20</v>
      </c>
      <c r="AA15" s="32" t="n">
        <f aca="false">MAX(F15:I15)</f>
        <v>46.1538461538</v>
      </c>
      <c r="AB15" s="32"/>
      <c r="AC15" s="32" t="n">
        <f aca="false">MIN(K15:P15)</f>
        <v>87.5</v>
      </c>
      <c r="AD15" s="32" t="n">
        <f aca="false">MAX(K15:P15)</f>
        <v>100</v>
      </c>
      <c r="AE15" s="32"/>
      <c r="AF15" s="32" t="n">
        <f aca="false">AC15-AA15</f>
        <v>41.3461538462</v>
      </c>
      <c r="AG15" s="32" t="n">
        <f aca="false">AVERAGE(K15:P15)-AVERAGE(F15:I15)</f>
        <v>63.4015505287667</v>
      </c>
      <c r="AH15" s="33" t="n">
        <f aca="false">TTEST(F15:I15,K15:P15,2,3)</f>
        <v>0.000492172722655083</v>
      </c>
      <c r="AI15" s="16" t="n">
        <f aca="false">FTEST(F15:I15,K15:P15)</f>
        <v>0.151946142332099</v>
      </c>
    </row>
  </sheetData>
  <mergeCells count="5">
    <mergeCell ref="D3:I3"/>
    <mergeCell ref="K3:P3"/>
    <mergeCell ref="W3:X3"/>
    <mergeCell ref="Z3:AA3"/>
    <mergeCell ref="AC3:A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2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2421875" defaultRowHeight="14" zeroHeight="false" outlineLevelRow="0" outlineLevelCol="0"/>
  <cols>
    <col collapsed="false" customWidth="true" hidden="false" outlineLevel="0" max="2" min="1" style="7" width="34.15"/>
    <col collapsed="false" customWidth="true" hidden="false" outlineLevel="0" max="3" min="3" style="7" width="12.66"/>
    <col collapsed="false" customWidth="true" hidden="false" outlineLevel="0" max="4" min="4" style="7" width="24.5"/>
    <col collapsed="false" customWidth="true" hidden="false" outlineLevel="0" max="6" min="5" style="7" width="11.5"/>
    <col collapsed="false" customWidth="false" hidden="false" outlineLevel="0" max="8" min="7" style="7" width="8.82"/>
    <col collapsed="false" customWidth="true" hidden="false" outlineLevel="0" max="10" min="9" style="7" width="8.49"/>
    <col collapsed="false" customWidth="true" hidden="false" outlineLevel="0" max="11" min="11" style="7" width="1.66"/>
    <col collapsed="false" customWidth="true" hidden="false" outlineLevel="0" max="14" min="12" style="7" width="10.82"/>
    <col collapsed="false" customWidth="true" hidden="false" outlineLevel="0" max="15" min="15" style="7" width="11.15"/>
    <col collapsed="false" customWidth="true" hidden="false" outlineLevel="0" max="16" min="16" style="7" width="8.49"/>
    <col collapsed="false" customWidth="true" hidden="false" outlineLevel="0" max="17" min="17" style="7" width="10.5"/>
    <col collapsed="false" customWidth="true" hidden="false" outlineLevel="0" max="18" min="18" style="7" width="1.66"/>
    <col collapsed="false" customWidth="false" hidden="false" outlineLevel="0" max="19" min="19" style="7" width="8.82"/>
    <col collapsed="false" customWidth="true" hidden="false" outlineLevel="0" max="20" min="20" style="7" width="1.66"/>
    <col collapsed="false" customWidth="true" hidden="false" outlineLevel="0" max="22" min="21" style="7" width="10.5"/>
    <col collapsed="false" customWidth="true" hidden="false" outlineLevel="0" max="23" min="23" style="7" width="1.66"/>
    <col collapsed="false" customWidth="true" hidden="false" outlineLevel="0" max="25" min="24" style="7" width="14.49"/>
    <col collapsed="false" customWidth="true" hidden="false" outlineLevel="0" max="26" min="26" style="7" width="4.33"/>
    <col collapsed="false" customWidth="true" hidden="false" outlineLevel="0" max="28" min="27" style="6" width="11.5"/>
    <col collapsed="false" customWidth="true" hidden="false" outlineLevel="0" max="29" min="29" style="7" width="1.66"/>
    <col collapsed="false" customWidth="true" hidden="false" outlineLevel="0" max="31" min="30" style="6" width="11.5"/>
    <col collapsed="false" customWidth="true" hidden="false" outlineLevel="0" max="32" min="32" style="7" width="1.66"/>
    <col collapsed="false" customWidth="true" hidden="false" outlineLevel="0" max="33" min="33" style="6" width="14.82"/>
    <col collapsed="false" customWidth="true" hidden="false" outlineLevel="0" max="34" min="34" style="0" width="11.66"/>
    <col collapsed="false" customWidth="false" hidden="false" outlineLevel="0" max="35" min="35" style="8" width="8.82"/>
    <col collapsed="false" customWidth="true" hidden="false" outlineLevel="0" max="36" min="36" style="0" width="4.66"/>
    <col collapsed="false" customWidth="false" hidden="false" outlineLevel="0" max="257" min="44" style="7" width="8.82"/>
  </cols>
  <sheetData>
    <row r="1" customFormat="false" ht="14" hidden="false" customHeight="false" outlineLevel="0" collapsed="false">
      <c r="A1" s="9" t="s">
        <v>61</v>
      </c>
      <c r="B1" s="9"/>
    </row>
    <row r="2" customFormat="false" ht="14" hidden="false" customHeight="false" outlineLevel="0" collapsed="false">
      <c r="E2" s="10" t="s">
        <v>1</v>
      </c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AA2" s="13" t="s">
        <v>62</v>
      </c>
      <c r="AB2" s="14"/>
      <c r="AC2" s="11"/>
      <c r="AD2" s="14"/>
      <c r="AE2" s="14"/>
      <c r="AF2" s="11"/>
      <c r="AG2" s="15"/>
      <c r="AH2" s="7"/>
      <c r="AI2" s="16"/>
      <c r="AJ2" s="7"/>
      <c r="AK2" s="2" t="s">
        <v>63</v>
      </c>
      <c r="AL2" s="7"/>
      <c r="AM2" s="7"/>
      <c r="AN2" s="7"/>
      <c r="AO2" s="7"/>
      <c r="AP2" s="7"/>
      <c r="AQ2" s="7"/>
    </row>
    <row r="3" customFormat="false" ht="14" hidden="false" customHeight="false" outlineLevel="0" collapsed="false">
      <c r="E3" s="17" t="s">
        <v>3</v>
      </c>
      <c r="F3" s="17"/>
      <c r="G3" s="17"/>
      <c r="H3" s="17"/>
      <c r="I3" s="17"/>
      <c r="J3" s="17"/>
      <c r="K3" s="18"/>
      <c r="L3" s="17" t="s">
        <v>4</v>
      </c>
      <c r="M3" s="17"/>
      <c r="N3" s="17"/>
      <c r="O3" s="17"/>
      <c r="P3" s="17"/>
      <c r="Q3" s="17"/>
      <c r="R3" s="18"/>
      <c r="S3" s="17" t="s">
        <v>5</v>
      </c>
      <c r="T3" s="18"/>
      <c r="U3" s="34" t="s">
        <v>6</v>
      </c>
      <c r="V3" s="34" t="s">
        <v>6</v>
      </c>
      <c r="W3" s="18"/>
      <c r="X3" s="17" t="s">
        <v>7</v>
      </c>
      <c r="Y3" s="17"/>
      <c r="AA3" s="17" t="s">
        <v>8</v>
      </c>
      <c r="AB3" s="17"/>
      <c r="AC3" s="18"/>
      <c r="AD3" s="17" t="s">
        <v>9</v>
      </c>
      <c r="AE3" s="17"/>
      <c r="AF3" s="18"/>
      <c r="AG3" s="17" t="s">
        <v>10</v>
      </c>
      <c r="AH3" s="22" t="s">
        <v>12</v>
      </c>
      <c r="AI3" s="22"/>
      <c r="AJ3" s="7"/>
      <c r="AK3" s="35" t="s">
        <v>64</v>
      </c>
      <c r="AL3" s="36"/>
      <c r="AM3" s="36"/>
      <c r="AN3" s="36"/>
      <c r="AO3" s="7"/>
      <c r="AP3" s="7"/>
      <c r="AQ3" s="7"/>
    </row>
    <row r="4" s="2" customFormat="true" ht="16" hidden="false" customHeight="false" outlineLevel="0" collapsed="false">
      <c r="A4" s="2" t="s">
        <v>13</v>
      </c>
      <c r="B4" s="2" t="s">
        <v>65</v>
      </c>
      <c r="C4" s="2" t="s">
        <v>14</v>
      </c>
      <c r="D4" s="23" t="s">
        <v>15</v>
      </c>
      <c r="E4" s="25" t="s">
        <v>66</v>
      </c>
      <c r="F4" s="25" t="s">
        <v>67</v>
      </c>
      <c r="G4" s="25" t="s">
        <v>18</v>
      </c>
      <c r="H4" s="25" t="s">
        <v>19</v>
      </c>
      <c r="I4" s="25" t="s">
        <v>20</v>
      </c>
      <c r="J4" s="25" t="s">
        <v>21</v>
      </c>
      <c r="K4" s="25"/>
      <c r="L4" s="25" t="s">
        <v>22</v>
      </c>
      <c r="M4" s="25" t="s">
        <v>23</v>
      </c>
      <c r="N4" s="25" t="s">
        <v>24</v>
      </c>
      <c r="O4" s="25" t="s">
        <v>25</v>
      </c>
      <c r="P4" s="25" t="s">
        <v>26</v>
      </c>
      <c r="Q4" s="25" t="s">
        <v>27</v>
      </c>
      <c r="R4" s="25"/>
      <c r="S4" s="25" t="s">
        <v>68</v>
      </c>
      <c r="T4" s="25"/>
      <c r="U4" s="25" t="s">
        <v>69</v>
      </c>
      <c r="V4" s="25" t="s">
        <v>70</v>
      </c>
      <c r="W4" s="25"/>
      <c r="X4" s="25" t="s">
        <v>71</v>
      </c>
      <c r="Y4" s="25" t="s">
        <v>72</v>
      </c>
      <c r="Z4" s="25"/>
      <c r="AA4" s="27" t="s">
        <v>33</v>
      </c>
      <c r="AB4" s="27" t="s">
        <v>34</v>
      </c>
      <c r="AC4" s="25"/>
      <c r="AD4" s="27" t="s">
        <v>33</v>
      </c>
      <c r="AE4" s="27" t="s">
        <v>34</v>
      </c>
      <c r="AF4" s="25"/>
      <c r="AG4" s="27" t="s">
        <v>35</v>
      </c>
      <c r="AH4" s="27" t="s">
        <v>36</v>
      </c>
      <c r="AI4" s="28" t="s">
        <v>37</v>
      </c>
      <c r="AK4" s="27" t="s">
        <v>73</v>
      </c>
      <c r="AL4" s="27" t="s">
        <v>74</v>
      </c>
      <c r="AM4" s="27" t="s">
        <v>75</v>
      </c>
      <c r="AN4" s="27" t="s">
        <v>76</v>
      </c>
    </row>
    <row r="5" customFormat="false" ht="14" hidden="false" customHeight="false" outlineLevel="0" collapsed="false">
      <c r="A5" s="7" t="s">
        <v>51</v>
      </c>
      <c r="B5" s="7" t="s">
        <v>77</v>
      </c>
      <c r="C5" s="2" t="s">
        <v>52</v>
      </c>
      <c r="D5" s="7" t="s">
        <v>53</v>
      </c>
      <c r="E5" s="32" t="n">
        <v>0</v>
      </c>
      <c r="F5" s="32" t="n">
        <v>20</v>
      </c>
      <c r="G5" s="32" t="n">
        <v>16.6666666667</v>
      </c>
      <c r="H5" s="32" t="n">
        <v>36.8421052632</v>
      </c>
      <c r="I5" s="32" t="n">
        <v>46.1538461538</v>
      </c>
      <c r="J5" s="32" t="n">
        <v>35.2941176471</v>
      </c>
      <c r="K5" s="32"/>
      <c r="L5" s="32" t="n">
        <v>100</v>
      </c>
      <c r="M5" s="32" t="n">
        <v>94.7368421053</v>
      </c>
      <c r="N5" s="32" t="n">
        <v>100</v>
      </c>
      <c r="O5" s="32" t="n">
        <v>93.5483870968</v>
      </c>
      <c r="P5" s="32" t="n">
        <v>100</v>
      </c>
      <c r="Q5" s="32" t="n">
        <v>72.7272727273</v>
      </c>
      <c r="R5" s="32"/>
      <c r="S5" s="32" t="n">
        <v>100</v>
      </c>
      <c r="T5" s="32"/>
      <c r="U5" s="32" t="n">
        <v>100</v>
      </c>
      <c r="V5" s="32" t="n">
        <v>100</v>
      </c>
      <c r="W5" s="32"/>
      <c r="X5" s="32" t="n">
        <v>0</v>
      </c>
      <c r="Y5" s="32" t="n">
        <v>0</v>
      </c>
      <c r="Z5" s="32"/>
      <c r="AA5" s="32" t="n">
        <f aca="false">MIN(E5:J5)</f>
        <v>0</v>
      </c>
      <c r="AB5" s="32" t="n">
        <f aca="false">MAX(E5:J5)</f>
        <v>46.1538461538</v>
      </c>
      <c r="AC5" s="32"/>
      <c r="AD5" s="32" t="n">
        <f aca="false">MIN(L5:Q5)</f>
        <v>72.7272727273</v>
      </c>
      <c r="AE5" s="32" t="n">
        <f aca="false">MAX(L5:Q5)</f>
        <v>100</v>
      </c>
      <c r="AF5" s="32"/>
      <c r="AG5" s="32" t="n">
        <f aca="false">AD5-AB5</f>
        <v>26.5734265735</v>
      </c>
      <c r="AH5" s="33" t="n">
        <f aca="false">TTEST(E5:J5,L5:Q5,2,3)</f>
        <v>2.33183301980258E-005</v>
      </c>
      <c r="AI5" s="16" t="n">
        <f aca="false">FTEST(E5:J5,L5:Q5)</f>
        <v>0.333898671567334</v>
      </c>
      <c r="AJ5" s="7"/>
      <c r="AK5" s="37" t="n">
        <v>-8.46582608256482</v>
      </c>
      <c r="AL5" s="38" t="n">
        <v>9.08E-023</v>
      </c>
      <c r="AM5" s="38" t="n">
        <v>5.27E-026</v>
      </c>
      <c r="AN5" s="39" t="s">
        <v>78</v>
      </c>
      <c r="AO5" s="7"/>
      <c r="AP5" s="7"/>
      <c r="AQ5" s="7"/>
    </row>
    <row r="6" customFormat="false" ht="14" hidden="false" customHeight="false" outlineLevel="0" collapsed="false">
      <c r="A6" s="7" t="s">
        <v>41</v>
      </c>
      <c r="B6" s="7" t="s">
        <v>79</v>
      </c>
      <c r="C6" s="2" t="s">
        <v>39</v>
      </c>
      <c r="D6" s="7" t="s">
        <v>40</v>
      </c>
      <c r="E6" s="32" t="n">
        <v>61.5384615385</v>
      </c>
      <c r="F6" s="32" t="n">
        <v>90.6976744186</v>
      </c>
      <c r="G6" s="32" t="n">
        <v>80.7692307692</v>
      </c>
      <c r="H6" s="32" t="n">
        <v>83.8709677419</v>
      </c>
      <c r="I6" s="32" t="n">
        <v>76.4705882353</v>
      </c>
      <c r="J6" s="32" t="n">
        <v>69.5652173913</v>
      </c>
      <c r="K6" s="32"/>
      <c r="L6" s="32" t="n">
        <v>25.9259259259</v>
      </c>
      <c r="M6" s="32" t="n">
        <v>32.4324324324</v>
      </c>
      <c r="N6" s="32" t="n">
        <v>13.6363636364</v>
      </c>
      <c r="O6" s="32" t="n">
        <v>2.380952381</v>
      </c>
      <c r="P6" s="32" t="n">
        <v>7.6923076923</v>
      </c>
      <c r="Q6" s="32" t="n">
        <v>0</v>
      </c>
      <c r="R6" s="32"/>
      <c r="S6" s="32" t="n">
        <v>31.5789473684</v>
      </c>
      <c r="T6" s="32"/>
      <c r="U6" s="32" t="n">
        <v>73.4693877551</v>
      </c>
      <c r="V6" s="32" t="n">
        <v>100</v>
      </c>
      <c r="W6" s="32"/>
      <c r="X6" s="32" t="n">
        <v>100</v>
      </c>
      <c r="Y6" s="32" t="n">
        <v>100</v>
      </c>
      <c r="Z6" s="32"/>
      <c r="AA6" s="32" t="n">
        <f aca="false">MIN(E6:J6)</f>
        <v>61.5384615385</v>
      </c>
      <c r="AB6" s="32" t="n">
        <f aca="false">MAX(E6:J6)</f>
        <v>90.6976744186</v>
      </c>
      <c r="AC6" s="32"/>
      <c r="AD6" s="32" t="n">
        <f aca="false">MIN(L6:Q6)</f>
        <v>0</v>
      </c>
      <c r="AE6" s="32" t="n">
        <f aca="false">MAX(L6:Q6)</f>
        <v>32.4324324324</v>
      </c>
      <c r="AF6" s="32"/>
      <c r="AG6" s="32" t="n">
        <f aca="false">AE6-AA6</f>
        <v>-29.1060291061</v>
      </c>
      <c r="AH6" s="33" t="n">
        <f aca="false">TTEST(E6:J6,L6:Q6,2,3)</f>
        <v>4.3217855723338E-006</v>
      </c>
      <c r="AI6" s="16" t="n">
        <f aca="false">FTEST(E6:J6,L6:Q6)</f>
        <v>0.633587254880808</v>
      </c>
      <c r="AJ6" s="7"/>
      <c r="AK6" s="37" t="n">
        <v>2.50310046236437</v>
      </c>
      <c r="AL6" s="38" t="n">
        <v>1.73E-005</v>
      </c>
      <c r="AM6" s="38" t="n">
        <v>2.37E-007</v>
      </c>
      <c r="AN6" s="39" t="s">
        <v>78</v>
      </c>
      <c r="AO6" s="7"/>
      <c r="AP6" s="7"/>
      <c r="AQ6" s="7"/>
    </row>
    <row r="7" customFormat="false" ht="14" hidden="false" customHeight="false" outlineLevel="0" collapsed="false">
      <c r="A7" s="7" t="s">
        <v>38</v>
      </c>
      <c r="B7" s="7" t="s">
        <v>79</v>
      </c>
      <c r="C7" s="2" t="s">
        <v>39</v>
      </c>
      <c r="D7" s="7" t="s">
        <v>40</v>
      </c>
      <c r="E7" s="32" t="n">
        <v>61.5384615385</v>
      </c>
      <c r="F7" s="32" t="n">
        <v>88.3720930233</v>
      </c>
      <c r="G7" s="32" t="n">
        <v>73.0769230769</v>
      </c>
      <c r="H7" s="32" t="n">
        <v>80.6451612903</v>
      </c>
      <c r="I7" s="32" t="n">
        <v>70.5882352941</v>
      </c>
      <c r="J7" s="32" t="n">
        <v>82.6086956522</v>
      </c>
      <c r="K7" s="32"/>
      <c r="L7" s="32" t="n">
        <v>0</v>
      </c>
      <c r="M7" s="32" t="n">
        <v>32.4324324324</v>
      </c>
      <c r="N7" s="32" t="n">
        <v>0</v>
      </c>
      <c r="O7" s="32" t="n">
        <v>0</v>
      </c>
      <c r="P7" s="32" t="n">
        <v>23.0769230769</v>
      </c>
      <c r="Q7" s="32" t="n">
        <v>0</v>
      </c>
      <c r="R7" s="32"/>
      <c r="S7" s="32" t="n">
        <v>26.3157894737</v>
      </c>
      <c r="T7" s="32"/>
      <c r="U7" s="32" t="n">
        <v>77.5510204082</v>
      </c>
      <c r="V7" s="32" t="n">
        <v>95.652173913</v>
      </c>
      <c r="W7" s="32"/>
      <c r="X7" s="32" t="n">
        <v>100</v>
      </c>
      <c r="Y7" s="32" t="n">
        <v>100</v>
      </c>
      <c r="Z7" s="32"/>
      <c r="AA7" s="32" t="n">
        <f aca="false">MIN(E7:J7)</f>
        <v>61.5384615385</v>
      </c>
      <c r="AB7" s="32" t="n">
        <f aca="false">MAX(E7:J7)</f>
        <v>88.3720930233</v>
      </c>
      <c r="AC7" s="32"/>
      <c r="AD7" s="32" t="n">
        <f aca="false">MIN(L7:Q7)</f>
        <v>0</v>
      </c>
      <c r="AE7" s="32" t="n">
        <f aca="false">MAX(L7:Q7)</f>
        <v>32.4324324324</v>
      </c>
      <c r="AF7" s="32"/>
      <c r="AG7" s="32" t="n">
        <f aca="false">AE7-AA7</f>
        <v>-29.1060291061</v>
      </c>
      <c r="AH7" s="33" t="n">
        <f aca="false">TTEST(E7:J7,L7:Q7,2,3)</f>
        <v>8.21601239529185E-006</v>
      </c>
      <c r="AI7" s="16" t="n">
        <f aca="false">FTEST(E7:J7,L7:Q7)</f>
        <v>0.381390652118268</v>
      </c>
      <c r="AJ7" s="7"/>
      <c r="AK7" s="40"/>
      <c r="AL7" s="41"/>
      <c r="AM7" s="41"/>
      <c r="AN7" s="39"/>
      <c r="AO7" s="7"/>
      <c r="AP7" s="7"/>
      <c r="AQ7" s="7"/>
    </row>
    <row r="8" customFormat="false" ht="14" hidden="false" customHeight="false" outlineLevel="0" collapsed="false">
      <c r="A8" s="7" t="s">
        <v>48</v>
      </c>
      <c r="B8" s="7" t="s">
        <v>80</v>
      </c>
      <c r="C8" s="2" t="s">
        <v>49</v>
      </c>
      <c r="D8" s="7" t="s">
        <v>50</v>
      </c>
      <c r="E8" s="32" t="n">
        <v>100</v>
      </c>
      <c r="F8" s="32" t="n">
        <v>83.3333333333</v>
      </c>
      <c r="G8" s="32" t="n">
        <v>58.3333333333</v>
      </c>
      <c r="H8" s="32" t="n">
        <v>46.1538461538</v>
      </c>
      <c r="I8" s="32" t="n">
        <v>70.5882352941</v>
      </c>
      <c r="J8" s="32" t="n">
        <v>60</v>
      </c>
      <c r="K8" s="32"/>
      <c r="L8" s="32" t="n">
        <v>4.347826087</v>
      </c>
      <c r="M8" s="32" t="n">
        <v>0</v>
      </c>
      <c r="N8" s="32" t="n">
        <v>7.1428571429</v>
      </c>
      <c r="O8" s="32" t="n">
        <v>12.5</v>
      </c>
      <c r="P8" s="32" t="n">
        <v>21.0526315789</v>
      </c>
      <c r="Q8" s="32" t="n">
        <v>0</v>
      </c>
      <c r="R8" s="32"/>
      <c r="S8" s="32" t="n">
        <v>71.4285714286</v>
      </c>
      <c r="T8" s="32"/>
      <c r="U8" s="32" t="n">
        <v>100</v>
      </c>
      <c r="V8" s="32" t="n">
        <v>100</v>
      </c>
      <c r="W8" s="32"/>
      <c r="X8" s="32" t="n">
        <v>56.8181818182</v>
      </c>
      <c r="Y8" s="32" t="n">
        <v>64</v>
      </c>
      <c r="Z8" s="32"/>
      <c r="AA8" s="32" t="n">
        <f aca="false">MIN(E8:J8)</f>
        <v>46.1538461538</v>
      </c>
      <c r="AB8" s="32" t="n">
        <f aca="false">MAX(E8:J8)</f>
        <v>100</v>
      </c>
      <c r="AC8" s="32"/>
      <c r="AD8" s="32" t="n">
        <f aca="false">MIN(L8:Q8)</f>
        <v>0</v>
      </c>
      <c r="AE8" s="32" t="n">
        <f aca="false">MAX(L8:Q8)</f>
        <v>21.0526315789</v>
      </c>
      <c r="AF8" s="32"/>
      <c r="AG8" s="32" t="n">
        <f aca="false">AE8-AA8</f>
        <v>-25.1012145749</v>
      </c>
      <c r="AH8" s="33" t="n">
        <f aca="false">TTEST(E8:J8,L8:Q8,2,3)</f>
        <v>0.000209511281719648</v>
      </c>
      <c r="AI8" s="16" t="n">
        <f aca="false">FTEST(E8:J8,L8:Q8)</f>
        <v>0.0794614803174737</v>
      </c>
      <c r="AJ8" s="7"/>
      <c r="AK8" s="37" t="n">
        <v>1.20631108231947</v>
      </c>
      <c r="AL8" s="38" t="n">
        <v>0.322108463</v>
      </c>
      <c r="AM8" s="38" t="n">
        <v>0.080401316</v>
      </c>
      <c r="AN8" s="39" t="s">
        <v>78</v>
      </c>
      <c r="AO8" s="7"/>
      <c r="AP8" s="7"/>
      <c r="AQ8" s="7"/>
    </row>
    <row r="9" customFormat="false" ht="14" hidden="false" customHeight="false" outlineLevel="0" collapsed="false">
      <c r="A9" s="7" t="s">
        <v>60</v>
      </c>
      <c r="B9" s="7" t="s">
        <v>81</v>
      </c>
      <c r="C9" s="2" t="s">
        <v>55</v>
      </c>
      <c r="D9" s="7" t="s">
        <v>56</v>
      </c>
      <c r="E9" s="32" t="n">
        <v>7.6923076923</v>
      </c>
      <c r="F9" s="32"/>
      <c r="G9" s="32" t="n">
        <v>26.3157894737</v>
      </c>
      <c r="H9" s="32" t="n">
        <v>46.1538461538</v>
      </c>
      <c r="I9" s="32" t="n">
        <v>33.3333333333</v>
      </c>
      <c r="J9" s="32" t="n">
        <v>20</v>
      </c>
      <c r="K9" s="32"/>
      <c r="L9" s="32" t="n">
        <v>96.2962962963</v>
      </c>
      <c r="M9" s="32" t="n">
        <v>96.4285714286</v>
      </c>
      <c r="N9" s="32" t="n">
        <v>100</v>
      </c>
      <c r="O9" s="32" t="n">
        <v>100</v>
      </c>
      <c r="P9" s="32" t="n">
        <v>88.8888888889</v>
      </c>
      <c r="Q9" s="32" t="n">
        <v>87.5</v>
      </c>
      <c r="R9" s="32"/>
      <c r="S9" s="32"/>
      <c r="T9" s="32"/>
      <c r="U9" s="32"/>
      <c r="V9" s="32"/>
      <c r="W9" s="32"/>
      <c r="X9" s="32"/>
      <c r="Y9" s="32"/>
      <c r="Z9" s="32"/>
      <c r="AA9" s="32" t="n">
        <f aca="false">MIN(E9:J9)</f>
        <v>7.6923076923</v>
      </c>
      <c r="AB9" s="32" t="n">
        <f aca="false">MAX(E9:J9)</f>
        <v>46.1538461538</v>
      </c>
      <c r="AC9" s="32"/>
      <c r="AD9" s="32" t="n">
        <f aca="false">MIN(L9:Q9)</f>
        <v>87.5</v>
      </c>
      <c r="AE9" s="32" t="n">
        <f aca="false">MAX(L9:Q9)</f>
        <v>100</v>
      </c>
      <c r="AF9" s="32"/>
      <c r="AG9" s="32" t="n">
        <f aca="false">AD9-AB9</f>
        <v>41.3461538462</v>
      </c>
      <c r="AH9" s="33" t="n">
        <f aca="false">TTEST(E9:J9,L9:Q9,2,3)</f>
        <v>0.000180433593933543</v>
      </c>
      <c r="AI9" s="16" t="n">
        <f aca="false">FTEST(E9:J9,L9:Q9)</f>
        <v>0.0551663533777107</v>
      </c>
      <c r="AJ9" s="7"/>
      <c r="AK9" s="37" t="n">
        <v>-3.41508403414666</v>
      </c>
      <c r="AL9" s="38" t="n">
        <v>2.54E-007</v>
      </c>
      <c r="AM9" s="38" t="n">
        <v>1.79E-009</v>
      </c>
      <c r="AN9" s="39" t="s">
        <v>78</v>
      </c>
      <c r="AO9" s="7"/>
      <c r="AP9" s="7"/>
      <c r="AQ9" s="7"/>
    </row>
    <row r="10" customFormat="false" ht="14" hidden="false" customHeight="false" outlineLevel="0" collapsed="false">
      <c r="A10" s="7" t="s">
        <v>59</v>
      </c>
      <c r="B10" s="7" t="s">
        <v>81</v>
      </c>
      <c r="C10" s="2" t="s">
        <v>55</v>
      </c>
      <c r="D10" s="7" t="s">
        <v>40</v>
      </c>
      <c r="E10" s="32" t="n">
        <v>0</v>
      </c>
      <c r="F10" s="32" t="n">
        <v>42.8571428571</v>
      </c>
      <c r="G10" s="32" t="n">
        <v>26.3157894737</v>
      </c>
      <c r="H10" s="32" t="n">
        <v>53.8461538462</v>
      </c>
      <c r="I10" s="32" t="n">
        <v>33.3333333333</v>
      </c>
      <c r="J10" s="32" t="n">
        <v>20</v>
      </c>
      <c r="K10" s="32"/>
      <c r="L10" s="32" t="n">
        <v>96.2962962963</v>
      </c>
      <c r="M10" s="32" t="n">
        <v>89.2857142857</v>
      </c>
      <c r="N10" s="32" t="n">
        <v>88.8888888889</v>
      </c>
      <c r="O10" s="32" t="n">
        <v>100</v>
      </c>
      <c r="P10" s="32" t="n">
        <v>88.8888888889</v>
      </c>
      <c r="Q10" s="32" t="n">
        <v>87.5</v>
      </c>
      <c r="R10" s="32"/>
      <c r="S10" s="32" t="n">
        <v>40.9090909091</v>
      </c>
      <c r="T10" s="32"/>
      <c r="U10" s="32" t="n">
        <v>0</v>
      </c>
      <c r="V10" s="32" t="n">
        <v>0</v>
      </c>
      <c r="W10" s="32"/>
      <c r="X10" s="32" t="n">
        <v>0</v>
      </c>
      <c r="Y10" s="32" t="n">
        <v>0</v>
      </c>
      <c r="Z10" s="32"/>
      <c r="AA10" s="32" t="n">
        <f aca="false">MIN(E10:J10)</f>
        <v>0</v>
      </c>
      <c r="AB10" s="32" t="n">
        <f aca="false">MAX(E10:J10)</f>
        <v>53.8461538462</v>
      </c>
      <c r="AC10" s="32"/>
      <c r="AD10" s="32" t="n">
        <f aca="false">MIN(L10:Q10)</f>
        <v>87.5</v>
      </c>
      <c r="AE10" s="32" t="n">
        <f aca="false">MAX(L10:Q10)</f>
        <v>100</v>
      </c>
      <c r="AF10" s="32"/>
      <c r="AG10" s="32" t="n">
        <f aca="false">AD10-AB10</f>
        <v>33.6538461538</v>
      </c>
      <c r="AH10" s="33" t="n">
        <f aca="false">TTEST(E10:J10,L10:Q10,2,3)</f>
        <v>0.000278418732546284</v>
      </c>
      <c r="AI10" s="16" t="n">
        <f aca="false">FTEST(E10:J10,L10:Q10)</f>
        <v>0.0123888427825286</v>
      </c>
      <c r="AJ10" s="7"/>
      <c r="AK10" s="7"/>
      <c r="AL10" s="7"/>
      <c r="AM10" s="7"/>
      <c r="AN10" s="7"/>
      <c r="AO10" s="7"/>
      <c r="AP10" s="7"/>
      <c r="AQ10" s="7"/>
    </row>
    <row r="11" customFormat="false" ht="14" hidden="false" customHeight="false" outlineLevel="0" collapsed="false">
      <c r="A11" s="7" t="s">
        <v>54</v>
      </c>
      <c r="B11" s="7" t="s">
        <v>81</v>
      </c>
      <c r="C11" s="2" t="s">
        <v>55</v>
      </c>
      <c r="D11" s="7" t="s">
        <v>40</v>
      </c>
      <c r="E11" s="32" t="n">
        <v>0</v>
      </c>
      <c r="F11" s="32" t="n">
        <v>43.3333333333</v>
      </c>
      <c r="G11" s="32" t="n">
        <v>10.5263157895</v>
      </c>
      <c r="H11" s="32" t="n">
        <v>57.1428571429</v>
      </c>
      <c r="I11" s="32" t="n">
        <v>50</v>
      </c>
      <c r="J11" s="32" t="n">
        <v>20</v>
      </c>
      <c r="K11" s="32"/>
      <c r="L11" s="32" t="n">
        <v>100</v>
      </c>
      <c r="M11" s="32" t="n">
        <v>96.5517241379</v>
      </c>
      <c r="N11" s="32" t="n">
        <v>88.8888888889</v>
      </c>
      <c r="O11" s="32" t="n">
        <v>88.5714285714</v>
      </c>
      <c r="P11" s="32" t="n">
        <v>88.8888888889</v>
      </c>
      <c r="Q11" s="32" t="n">
        <v>87.5</v>
      </c>
      <c r="R11" s="32"/>
      <c r="S11" s="32" t="n">
        <v>50</v>
      </c>
      <c r="T11" s="32"/>
      <c r="U11" s="32" t="n">
        <v>0</v>
      </c>
      <c r="V11" s="32" t="n">
        <v>0</v>
      </c>
      <c r="W11" s="32"/>
      <c r="X11" s="32" t="n">
        <v>7.6923076923</v>
      </c>
      <c r="Y11" s="32" t="n">
        <v>0</v>
      </c>
      <c r="Z11" s="32"/>
      <c r="AA11" s="32" t="n">
        <f aca="false">MIN(E11:J11)</f>
        <v>0</v>
      </c>
      <c r="AB11" s="32" t="n">
        <f aca="false">MAX(E11:J11)</f>
        <v>57.1428571429</v>
      </c>
      <c r="AC11" s="32"/>
      <c r="AD11" s="32" t="n">
        <f aca="false">MIN(L11:Q11)</f>
        <v>87.5</v>
      </c>
      <c r="AE11" s="32" t="n">
        <f aca="false">MAX(L11:Q11)</f>
        <v>100</v>
      </c>
      <c r="AF11" s="32"/>
      <c r="AG11" s="32" t="n">
        <f aca="false">AD11-AB11</f>
        <v>30.3571428571</v>
      </c>
      <c r="AH11" s="33" t="n">
        <f aca="false">TTEST(E11:J11,L11:Q11,2,3)</f>
        <v>0.00100700497144247</v>
      </c>
      <c r="AI11" s="16" t="n">
        <f aca="false">FTEST(E11:J11,L11:Q11)</f>
        <v>0.00519119471330008</v>
      </c>
      <c r="AJ11" s="7"/>
      <c r="AK11" s="7"/>
      <c r="AL11" s="7"/>
      <c r="AM11" s="7"/>
      <c r="AN11" s="7"/>
      <c r="AO11" s="7"/>
      <c r="AP11" s="7"/>
      <c r="AQ11" s="7"/>
    </row>
    <row r="12" customFormat="false" ht="14" hidden="false" customHeight="false" outlineLevel="0" collapsed="false">
      <c r="A12" s="7" t="s">
        <v>57</v>
      </c>
      <c r="B12" s="7" t="s">
        <v>81</v>
      </c>
      <c r="C12" s="2" t="s">
        <v>55</v>
      </c>
      <c r="D12" s="7" t="s">
        <v>40</v>
      </c>
      <c r="E12" s="32" t="n">
        <v>0</v>
      </c>
      <c r="F12" s="32" t="n">
        <v>43.3333333333</v>
      </c>
      <c r="G12" s="32" t="n">
        <v>26.3157894737</v>
      </c>
      <c r="H12" s="32" t="n">
        <v>57.1428571429</v>
      </c>
      <c r="I12" s="32" t="n">
        <v>50</v>
      </c>
      <c r="J12" s="32" t="n">
        <v>20</v>
      </c>
      <c r="K12" s="32"/>
      <c r="L12" s="32" t="n">
        <v>100</v>
      </c>
      <c r="M12" s="32" t="n">
        <v>96.5517241379</v>
      </c>
      <c r="N12" s="32" t="n">
        <v>100</v>
      </c>
      <c r="O12" s="32" t="n">
        <v>94.2857142857</v>
      </c>
      <c r="P12" s="32" t="n">
        <v>88.8888888889</v>
      </c>
      <c r="Q12" s="32" t="n">
        <v>87.5</v>
      </c>
      <c r="R12" s="32"/>
      <c r="S12" s="32" t="n">
        <v>50</v>
      </c>
      <c r="T12" s="32"/>
      <c r="U12" s="32" t="n">
        <v>0</v>
      </c>
      <c r="V12" s="32" t="n">
        <v>0</v>
      </c>
      <c r="W12" s="32"/>
      <c r="X12" s="32" t="n">
        <v>0</v>
      </c>
      <c r="Y12" s="32" t="n">
        <v>13.0434782609</v>
      </c>
      <c r="Z12" s="32"/>
      <c r="AA12" s="32" t="n">
        <f aca="false">MIN(E12:J12)</f>
        <v>0</v>
      </c>
      <c r="AB12" s="32" t="n">
        <f aca="false">MAX(E12:J12)</f>
        <v>57.1428571429</v>
      </c>
      <c r="AC12" s="32"/>
      <c r="AD12" s="32" t="n">
        <f aca="false">MIN(L12:Q12)</f>
        <v>87.5</v>
      </c>
      <c r="AE12" s="32" t="n">
        <f aca="false">MAX(L12:Q12)</f>
        <v>100</v>
      </c>
      <c r="AF12" s="32"/>
      <c r="AG12" s="32" t="n">
        <f aca="false">AD12-AB12</f>
        <v>30.3571428571</v>
      </c>
      <c r="AH12" s="33" t="n">
        <f aca="false">TTEST(E12:J12,L12:Q12,2,3)</f>
        <v>0.000614429563871291</v>
      </c>
      <c r="AI12" s="16" t="n">
        <f aca="false">FTEST(E12:J12,L12:Q12)</f>
        <v>0.0089201771740046</v>
      </c>
      <c r="AJ12" s="7"/>
      <c r="AK12" s="7"/>
      <c r="AL12" s="7"/>
      <c r="AM12" s="7"/>
      <c r="AN12" s="7"/>
      <c r="AO12" s="7"/>
      <c r="AP12" s="7"/>
      <c r="AQ12" s="7"/>
    </row>
    <row r="13" customFormat="false" ht="14" hidden="false" customHeight="false" outlineLevel="0" collapsed="false">
      <c r="A13" s="7" t="s">
        <v>58</v>
      </c>
      <c r="B13" s="7" t="s">
        <v>81</v>
      </c>
      <c r="C13" s="2" t="s">
        <v>55</v>
      </c>
      <c r="D13" s="7" t="s">
        <v>40</v>
      </c>
      <c r="E13" s="32" t="n">
        <v>6.6666666667</v>
      </c>
      <c r="F13" s="32" t="n">
        <v>40.625</v>
      </c>
      <c r="G13" s="32" t="n">
        <v>24.1379310345</v>
      </c>
      <c r="H13" s="32" t="n">
        <v>57.1428571429</v>
      </c>
      <c r="I13" s="32" t="n">
        <v>50</v>
      </c>
      <c r="J13" s="32" t="n">
        <v>18.1818181818</v>
      </c>
      <c r="K13" s="32"/>
      <c r="L13" s="32" t="n">
        <v>100</v>
      </c>
      <c r="M13" s="32" t="n">
        <v>96.5517241379</v>
      </c>
      <c r="N13" s="32" t="n">
        <v>100</v>
      </c>
      <c r="O13" s="32" t="n">
        <v>94.2857142857</v>
      </c>
      <c r="P13" s="32" t="n">
        <v>88.8888888889</v>
      </c>
      <c r="Q13" s="32" t="n">
        <v>90.9090909091</v>
      </c>
      <c r="R13" s="32"/>
      <c r="S13" s="32" t="n">
        <v>52.1739130435</v>
      </c>
      <c r="T13" s="32"/>
      <c r="U13" s="32" t="n">
        <v>21.0526315789</v>
      </c>
      <c r="V13" s="32" t="n">
        <v>0</v>
      </c>
      <c r="W13" s="32"/>
      <c r="X13" s="32" t="n">
        <v>23.0769230769</v>
      </c>
      <c r="Y13" s="32" t="n">
        <v>0</v>
      </c>
      <c r="Z13" s="32"/>
      <c r="AA13" s="32" t="n">
        <f aca="false">MIN(E13:J13)</f>
        <v>6.6666666667</v>
      </c>
      <c r="AB13" s="32" t="n">
        <f aca="false">MAX(E13:J13)</f>
        <v>57.1428571429</v>
      </c>
      <c r="AC13" s="32"/>
      <c r="AD13" s="32" t="n">
        <f aca="false">MIN(L13:Q13)</f>
        <v>88.8888888889</v>
      </c>
      <c r="AE13" s="32" t="n">
        <f aca="false">MAX(L13:Q13)</f>
        <v>100</v>
      </c>
      <c r="AF13" s="32"/>
      <c r="AG13" s="32" t="n">
        <f aca="false">AD13-AB13</f>
        <v>31.746031746</v>
      </c>
      <c r="AH13" s="33" t="n">
        <f aca="false">TTEST(E13:J13,L13:Q13,2,3)</f>
        <v>0.000394225422247667</v>
      </c>
      <c r="AI13" s="16" t="n">
        <f aca="false">FTEST(E13:J13,L13:Q13)</f>
        <v>0.00654651181415383</v>
      </c>
      <c r="AJ13" s="7"/>
      <c r="AK13" s="7"/>
      <c r="AL13" s="7"/>
      <c r="AM13" s="7"/>
      <c r="AN13" s="7"/>
      <c r="AO13" s="7"/>
      <c r="AP13" s="7"/>
      <c r="AQ13" s="7"/>
    </row>
    <row r="14" customFormat="false" ht="14" hidden="false" customHeight="false" outlineLevel="0" collapsed="false">
      <c r="AA14" s="14"/>
      <c r="AB14" s="14"/>
      <c r="AD14" s="14"/>
      <c r="AE14" s="14"/>
      <c r="AG14" s="14"/>
      <c r="AH14" s="7"/>
      <c r="AI14" s="16"/>
      <c r="AJ14" s="7"/>
      <c r="AK14" s="7"/>
      <c r="AL14" s="7"/>
      <c r="AM14" s="7"/>
      <c r="AN14" s="7"/>
      <c r="AO14" s="7"/>
      <c r="AP14" s="7"/>
      <c r="AQ14" s="7"/>
    </row>
  </sheetData>
  <mergeCells count="5">
    <mergeCell ref="E3:J3"/>
    <mergeCell ref="L3:Q3"/>
    <mergeCell ref="X3:Y3"/>
    <mergeCell ref="AA3:AB3"/>
    <mergeCell ref="AD3:A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E11" activeCellId="0" sqref="E11:E12"/>
    </sheetView>
  </sheetViews>
  <sheetFormatPr defaultColWidth="11.5" defaultRowHeight="14" zeroHeight="false" outlineLevelRow="0" outlineLevelCol="0"/>
  <cols>
    <col collapsed="false" customWidth="true" hidden="false" outlineLevel="0" max="1" min="1" style="0" width="10.82"/>
    <col collapsed="false" customWidth="true" hidden="false" outlineLevel="0" max="2" min="2" style="0" width="9.33"/>
    <col collapsed="false" customWidth="true" hidden="false" outlineLevel="0" max="3" min="3" style="0" width="24.15"/>
    <col collapsed="false" customWidth="true" hidden="false" outlineLevel="0" max="4" min="4" style="0" width="20.66"/>
    <col collapsed="false" customWidth="true" hidden="false" outlineLevel="0" max="5" min="5" style="0" width="23.99"/>
    <col collapsed="false" customWidth="true" hidden="false" outlineLevel="0" max="6" min="6" style="0" width="28.15"/>
  </cols>
  <sheetData>
    <row r="1" customFormat="false" ht="15" hidden="false" customHeight="false" outlineLevel="0" collapsed="false">
      <c r="A1" s="42" t="s">
        <v>82</v>
      </c>
    </row>
    <row r="2" customFormat="false" ht="14" hidden="false" customHeight="true" outlineLevel="0" collapsed="false">
      <c r="A2" s="43" t="s">
        <v>83</v>
      </c>
      <c r="B2" s="44" t="s">
        <v>84</v>
      </c>
      <c r="C2" s="44" t="s">
        <v>85</v>
      </c>
      <c r="D2" s="44" t="s">
        <v>86</v>
      </c>
      <c r="E2" s="44" t="s">
        <v>87</v>
      </c>
      <c r="F2" s="45" t="s">
        <v>88</v>
      </c>
    </row>
    <row r="3" customFormat="false" ht="14" hidden="false" customHeight="false" outlineLevel="0" collapsed="false">
      <c r="A3" s="43"/>
      <c r="B3" s="44"/>
      <c r="C3" s="44"/>
      <c r="D3" s="44"/>
      <c r="E3" s="44"/>
      <c r="F3" s="46" t="s">
        <v>89</v>
      </c>
    </row>
    <row r="4" customFormat="false" ht="15" hidden="false" customHeight="false" outlineLevel="0" collapsed="false">
      <c r="A4" s="43"/>
      <c r="B4" s="44"/>
      <c r="C4" s="44"/>
      <c r="D4" s="44"/>
      <c r="E4" s="44"/>
      <c r="F4" s="47" t="s">
        <v>90</v>
      </c>
    </row>
    <row r="5" customFormat="false" ht="14" hidden="false" customHeight="true" outlineLevel="0" collapsed="false">
      <c r="A5" s="48" t="s">
        <v>52</v>
      </c>
      <c r="B5" s="49" t="s">
        <v>91</v>
      </c>
      <c r="C5" s="49" t="s">
        <v>92</v>
      </c>
      <c r="D5" s="49" t="s">
        <v>93</v>
      </c>
      <c r="E5" s="49" t="s">
        <v>94</v>
      </c>
      <c r="F5" s="50" t="s">
        <v>95</v>
      </c>
    </row>
    <row r="6" customFormat="false" ht="29" hidden="false" customHeight="false" outlineLevel="0" collapsed="false">
      <c r="A6" s="48"/>
      <c r="B6" s="49"/>
      <c r="C6" s="49"/>
      <c r="D6" s="49"/>
      <c r="E6" s="49"/>
      <c r="F6" s="51" t="s">
        <v>96</v>
      </c>
    </row>
    <row r="7" customFormat="false" ht="14" hidden="false" customHeight="true" outlineLevel="0" collapsed="false">
      <c r="A7" s="48" t="s">
        <v>55</v>
      </c>
      <c r="B7" s="49" t="s">
        <v>97</v>
      </c>
      <c r="C7" s="49" t="s">
        <v>92</v>
      </c>
      <c r="D7" s="49" t="s">
        <v>98</v>
      </c>
      <c r="E7" s="49" t="s">
        <v>94</v>
      </c>
      <c r="F7" s="50" t="s">
        <v>99</v>
      </c>
    </row>
    <row r="8" customFormat="false" ht="15" hidden="false" customHeight="false" outlineLevel="0" collapsed="false">
      <c r="A8" s="48"/>
      <c r="B8" s="49"/>
      <c r="C8" s="49"/>
      <c r="D8" s="49"/>
      <c r="E8" s="49"/>
      <c r="F8" s="51" t="s">
        <v>100</v>
      </c>
    </row>
    <row r="9" customFormat="false" ht="14" hidden="false" customHeight="true" outlineLevel="0" collapsed="false">
      <c r="A9" s="48" t="s">
        <v>39</v>
      </c>
      <c r="B9" s="49" t="s">
        <v>101</v>
      </c>
      <c r="C9" s="49" t="s">
        <v>102</v>
      </c>
      <c r="D9" s="49" t="s">
        <v>103</v>
      </c>
      <c r="E9" s="49" t="s">
        <v>104</v>
      </c>
      <c r="F9" s="50" t="s">
        <v>105</v>
      </c>
    </row>
    <row r="10" customFormat="false" ht="15" hidden="false" customHeight="false" outlineLevel="0" collapsed="false">
      <c r="A10" s="48"/>
      <c r="B10" s="49"/>
      <c r="C10" s="49"/>
      <c r="D10" s="49"/>
      <c r="E10" s="49"/>
      <c r="F10" s="51" t="s">
        <v>106</v>
      </c>
    </row>
    <row r="11" customFormat="false" ht="14" hidden="false" customHeight="true" outlineLevel="0" collapsed="false">
      <c r="A11" s="48" t="s">
        <v>49</v>
      </c>
      <c r="B11" s="49" t="s">
        <v>107</v>
      </c>
      <c r="C11" s="49" t="s">
        <v>102</v>
      </c>
      <c r="D11" s="49" t="s">
        <v>108</v>
      </c>
      <c r="E11" s="49" t="s">
        <v>109</v>
      </c>
      <c r="F11" s="50" t="s">
        <v>110</v>
      </c>
    </row>
    <row r="12" customFormat="false" ht="15" hidden="false" customHeight="false" outlineLevel="0" collapsed="false">
      <c r="A12" s="48"/>
      <c r="B12" s="49"/>
      <c r="C12" s="49"/>
      <c r="D12" s="49"/>
      <c r="E12" s="49"/>
      <c r="F12" s="51" t="s">
        <v>111</v>
      </c>
    </row>
  </sheetData>
  <mergeCells count="25">
    <mergeCell ref="A2:A4"/>
    <mergeCell ref="B2:B4"/>
    <mergeCell ref="C2:C4"/>
    <mergeCell ref="D2:D4"/>
    <mergeCell ref="E2:E4"/>
    <mergeCell ref="A5:A6"/>
    <mergeCell ref="B5:B6"/>
    <mergeCell ref="C5:C6"/>
    <mergeCell ref="D5:D6"/>
    <mergeCell ref="E5:E6"/>
    <mergeCell ref="A7:A8"/>
    <mergeCell ref="B7:B8"/>
    <mergeCell ref="C7:C8"/>
    <mergeCell ref="D7:D8"/>
    <mergeCell ref="E7:E8"/>
    <mergeCell ref="A9:A10"/>
    <mergeCell ref="B9:B10"/>
    <mergeCell ref="C9:C10"/>
    <mergeCell ref="D9:D10"/>
    <mergeCell ref="E9:E10"/>
    <mergeCell ref="A11:A12"/>
    <mergeCell ref="B11:B12"/>
    <mergeCell ref="C11:C12"/>
    <mergeCell ref="D11:D12"/>
    <mergeCell ref="E11:E1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6T11:09:53Z</dcterms:created>
  <dc:creator>Riikka</dc:creator>
  <dc:description/>
  <dc:language>en-US</dc:language>
  <cp:lastModifiedBy>Riikka L</cp:lastModifiedBy>
  <dcterms:modified xsi:type="dcterms:W3CDTF">2015-08-25T19:00:14Z</dcterms:modified>
  <cp:revision>0</cp:revision>
  <dc:subject/>
  <dc:title/>
</cp:coreProperties>
</file>